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USB-Stick\MPO\Upload20190313\"/>
    </mc:Choice>
  </mc:AlternateContent>
  <xr:revisionPtr revIDLastSave="0" documentId="13_ncr:1_{5263859E-D870-4BF9-978B-530332E1E661}" xr6:coauthVersionLast="41" xr6:coauthVersionMax="41" xr10:uidLastSave="{00000000-0000-0000-0000-000000000000}"/>
  <bookViews>
    <workbookView xWindow="-108" yWindow="-108" windowWidth="23256" windowHeight="12576" firstSheet="6" activeTab="10" xr2:uid="{09CBB4DE-8AE8-4684-B201-63B640425ADD}"/>
  </bookViews>
  <sheets>
    <sheet name="Oil red staing" sheetId="2" r:id="rId1"/>
    <sheet name="Moma staining" sheetId="3" r:id="rId2"/>
    <sheet name="Neutrophil staining" sheetId="11" r:id="rId3"/>
    <sheet name="IL-6" sheetId="4" r:id="rId4"/>
    <sheet name="IL-10" sheetId="5" r:id="rId5"/>
    <sheet name="L-012" sheetId="6" r:id="rId6"/>
    <sheet name="Chlorotyrosine formation" sheetId="12" r:id="rId7"/>
    <sheet name="Endothelial function" sheetId="7" r:id="rId8"/>
    <sheet name="Neointima formation" sheetId="8" r:id="rId9"/>
    <sheet name="NaSCN in Plasma" sheetId="10" r:id="rId10"/>
    <sheet name="MPO in Plasma" sheetId="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8" i="2" l="1"/>
  <c r="E36" i="2"/>
  <c r="E44" i="2"/>
  <c r="E40" i="2"/>
  <c r="E42" i="2"/>
  <c r="E19" i="2"/>
  <c r="E4" i="8" l="1"/>
  <c r="E5" i="8"/>
  <c r="E6" i="8"/>
  <c r="E7" i="8"/>
  <c r="E9" i="8"/>
  <c r="E10" i="8"/>
  <c r="E11" i="8"/>
  <c r="E12" i="8"/>
  <c r="E13" i="8"/>
  <c r="E3" i="8"/>
  <c r="D27" i="3"/>
  <c r="D26" i="3"/>
  <c r="D25" i="3"/>
  <c r="D24" i="3"/>
  <c r="D23" i="3"/>
  <c r="D22" i="3"/>
  <c r="D21" i="3"/>
  <c r="D20" i="3"/>
  <c r="D19" i="3"/>
  <c r="D18" i="3"/>
  <c r="D13" i="3"/>
  <c r="D12" i="3"/>
  <c r="D11" i="3"/>
  <c r="D10" i="3"/>
  <c r="D9" i="3"/>
  <c r="D8" i="3"/>
  <c r="D7" i="3"/>
  <c r="D6" i="3"/>
  <c r="D5" i="3"/>
  <c r="D4" i="3"/>
  <c r="E29" i="2"/>
  <c r="E27" i="2"/>
  <c r="E25" i="2"/>
  <c r="E23" i="2"/>
  <c r="E21" i="2"/>
  <c r="E13" i="2"/>
  <c r="E11" i="2"/>
  <c r="E9" i="2"/>
  <c r="E7" i="2"/>
  <c r="E5" i="2"/>
  <c r="E4" i="3" l="1"/>
  <c r="E8" i="3"/>
  <c r="E12" i="3"/>
  <c r="E20" i="3"/>
  <c r="E24" i="3"/>
  <c r="E18" i="3"/>
  <c r="E22" i="3"/>
  <c r="E26" i="3"/>
  <c r="E6" i="3"/>
  <c r="E10" i="3"/>
</calcChain>
</file>

<file path=xl/sharedStrings.xml><?xml version="1.0" encoding="utf-8"?>
<sst xmlns="http://schemas.openxmlformats.org/spreadsheetml/2006/main" count="236" uniqueCount="86">
  <si>
    <t>Vehicle</t>
  </si>
  <si>
    <t>NaSCN</t>
  </si>
  <si>
    <t>stained area</t>
  </si>
  <si>
    <t>total area</t>
  </si>
  <si>
    <t>Mean / Animal</t>
  </si>
  <si>
    <t>Animal1</t>
  </si>
  <si>
    <t>Animal2</t>
  </si>
  <si>
    <t>Animal3</t>
  </si>
  <si>
    <t>Animal4</t>
  </si>
  <si>
    <t>Animal5</t>
  </si>
  <si>
    <t>Animal6</t>
  </si>
  <si>
    <t>Percent</t>
  </si>
  <si>
    <t>Concentrations in pg/ml</t>
  </si>
  <si>
    <t>Mean samples</t>
  </si>
  <si>
    <t>Mean minus Blank</t>
  </si>
  <si>
    <t>Sample</t>
  </si>
  <si>
    <t>NaSCN1</t>
  </si>
  <si>
    <t>NaSCN2</t>
  </si>
  <si>
    <t>NaSCN3</t>
  </si>
  <si>
    <t>NaSCN4</t>
  </si>
  <si>
    <t>Cont1</t>
  </si>
  <si>
    <t>Cont2</t>
  </si>
  <si>
    <t>Cont3</t>
  </si>
  <si>
    <t>Cont4</t>
  </si>
  <si>
    <t>Samples</t>
  </si>
  <si>
    <t>10^-9 V</t>
  </si>
  <si>
    <t>10^-8 V</t>
  </si>
  <si>
    <t>10^-7 V</t>
  </si>
  <si>
    <t>10^-6 V</t>
  </si>
  <si>
    <t>10^-5 V</t>
  </si>
  <si>
    <t>10^-4 V</t>
  </si>
  <si>
    <t>10^-9 N</t>
  </si>
  <si>
    <t>10^-8 N</t>
  </si>
  <si>
    <t>10^-7 N</t>
  </si>
  <si>
    <t>10^-6 N</t>
  </si>
  <si>
    <t>10^-5 N</t>
  </si>
  <si>
    <t>Phenylephrine</t>
  </si>
  <si>
    <t>Concentration</t>
  </si>
  <si>
    <t>10^-9</t>
  </si>
  <si>
    <t>10^-8</t>
  </si>
  <si>
    <t>10^-7</t>
  </si>
  <si>
    <t>10^-6</t>
  </si>
  <si>
    <t>10^-5</t>
  </si>
  <si>
    <t>10^-4</t>
  </si>
  <si>
    <t>Cabachol</t>
  </si>
  <si>
    <t>Nitrogylcerine</t>
  </si>
  <si>
    <r>
      <t>Neointima in µm</t>
    </r>
    <r>
      <rPr>
        <b/>
        <vertAlign val="superscript"/>
        <sz val="12"/>
        <rFont val="Arial"/>
        <family val="2"/>
      </rPr>
      <t>2</t>
    </r>
  </si>
  <si>
    <r>
      <t>Vessel wall in µm</t>
    </r>
    <r>
      <rPr>
        <b/>
        <vertAlign val="superscript"/>
        <sz val="12"/>
        <rFont val="Arial"/>
        <family val="2"/>
      </rPr>
      <t>2</t>
    </r>
  </si>
  <si>
    <t>in %</t>
  </si>
  <si>
    <t>Mean per Animal in RLU/s.mg</t>
  </si>
  <si>
    <t>15 min</t>
  </si>
  <si>
    <t>1 h</t>
  </si>
  <si>
    <t>6 h</t>
  </si>
  <si>
    <t>Values at sacrifice</t>
  </si>
  <si>
    <t>Mean fluorescence intensity of Cy3 normalized to plaque area</t>
  </si>
  <si>
    <t>Neutrophile staining</t>
  </si>
  <si>
    <t>Area</t>
  </si>
  <si>
    <t>Vehicle1</t>
  </si>
  <si>
    <t>Vehicle2</t>
  </si>
  <si>
    <t>Vehicle3</t>
  </si>
  <si>
    <t>Vehicle4</t>
  </si>
  <si>
    <t>Mean fluorescence / area</t>
  </si>
  <si>
    <t>positive area</t>
  </si>
  <si>
    <t>Vessel wall area</t>
  </si>
  <si>
    <t>%</t>
  </si>
  <si>
    <t>Vehicle 1</t>
  </si>
  <si>
    <t>Vehicle 2</t>
  </si>
  <si>
    <t>Vehicle 3</t>
  </si>
  <si>
    <t>Vehicle 4</t>
  </si>
  <si>
    <t>Vehicle 5</t>
  </si>
  <si>
    <t>NaSCN5</t>
  </si>
  <si>
    <t>Vehicle5</t>
  </si>
  <si>
    <t>Timeline after injection</t>
  </si>
  <si>
    <t>SCN- in umol/L</t>
  </si>
  <si>
    <t>Vehicle DMSO</t>
  </si>
  <si>
    <t>Control NaCl</t>
  </si>
  <si>
    <t>MPO levels in Plasma relative to baseline</t>
  </si>
  <si>
    <t>Pos1</t>
  </si>
  <si>
    <t>Pos2</t>
  </si>
  <si>
    <t>Pos3</t>
  </si>
  <si>
    <t>Pos4</t>
  </si>
  <si>
    <t>Neg1</t>
  </si>
  <si>
    <t>Neg2</t>
  </si>
  <si>
    <t>Neg3</t>
  </si>
  <si>
    <t>Neg4</t>
  </si>
  <si>
    <t>SCN- relative to 0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Arial"/>
      <family val="2"/>
    </font>
    <font>
      <b/>
      <vertAlign val="superscript"/>
      <sz val="12"/>
      <name val="Arial"/>
      <family val="2"/>
    </font>
    <font>
      <sz val="9"/>
      <name val="Arial"/>
      <family val="2"/>
    </font>
    <font>
      <sz val="11"/>
      <color theme="1"/>
      <name val="Calibri"/>
      <family val="2"/>
    </font>
    <font>
      <sz val="9"/>
      <name val="Arial"/>
    </font>
    <font>
      <i/>
      <sz val="9"/>
      <color rgb="FF0000FF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9" fontId="1" fillId="0" borderId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2" fontId="1" fillId="0" borderId="0" xfId="0" applyNumberFormat="1" applyFont="1"/>
    <xf numFmtId="2" fontId="5" fillId="0" borderId="0" xfId="0" applyNumberFormat="1" applyFont="1"/>
    <xf numFmtId="1" fontId="1" fillId="0" borderId="0" xfId="0" applyNumberFormat="1" applyFont="1"/>
    <xf numFmtId="0" fontId="6" fillId="0" borderId="0" xfId="0" applyFont="1"/>
    <xf numFmtId="0" fontId="7" fillId="0" borderId="0" xfId="0" applyFont="1"/>
  </cellXfs>
  <cellStyles count="3">
    <cellStyle name="Prozent 2" xfId="2" xr:uid="{31540E51-7CB7-4D5E-A550-C2D06F91A203}"/>
    <cellStyle name="Standard" xfId="0" builtinId="0"/>
    <cellStyle name="Standard 3" xfId="1" xr:uid="{D24ECD20-62CD-4F7C-81FD-11D66E28D47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E7402-22E1-49E1-B0BD-5D6FD6284BAB}">
  <dimension ref="A1:H44"/>
  <sheetViews>
    <sheetView topLeftCell="A25" workbookViewId="0">
      <selection activeCell="H4" sqref="H4"/>
    </sheetView>
  </sheetViews>
  <sheetFormatPr baseColWidth="10" defaultRowHeight="14.4" x14ac:dyDescent="0.3"/>
  <sheetData>
    <row r="1" spans="1:8" x14ac:dyDescent="0.3">
      <c r="A1" s="1"/>
      <c r="B1" s="1" t="s">
        <v>74</v>
      </c>
      <c r="C1" s="1"/>
      <c r="D1" s="1"/>
      <c r="E1" s="1"/>
      <c r="F1" s="1"/>
      <c r="G1" s="1"/>
      <c r="H1" s="1"/>
    </row>
    <row r="2" spans="1:8" x14ac:dyDescent="0.3">
      <c r="A2" s="1"/>
      <c r="B2" s="1"/>
      <c r="C2" s="1"/>
      <c r="D2" s="1"/>
      <c r="E2" s="1"/>
      <c r="F2" s="1"/>
      <c r="G2" s="1"/>
      <c r="H2" s="1"/>
    </row>
    <row r="3" spans="1:8" x14ac:dyDescent="0.3">
      <c r="A3" s="1"/>
      <c r="B3" s="1" t="s">
        <v>3</v>
      </c>
      <c r="C3" s="1" t="s">
        <v>2</v>
      </c>
      <c r="D3" s="1" t="s">
        <v>11</v>
      </c>
      <c r="E3" s="1" t="s">
        <v>4</v>
      </c>
      <c r="F3" s="1"/>
      <c r="G3" s="1"/>
      <c r="H3" s="1"/>
    </row>
    <row r="4" spans="1:8" x14ac:dyDescent="0.3">
      <c r="A4" s="1" t="s">
        <v>5</v>
      </c>
      <c r="B4" s="8">
        <v>1085712</v>
      </c>
      <c r="C4" s="8">
        <v>880981.9</v>
      </c>
      <c r="D4" s="1">
        <v>81.14</v>
      </c>
      <c r="E4" s="1"/>
      <c r="F4" s="1"/>
      <c r="G4" s="1"/>
      <c r="H4" s="1"/>
    </row>
    <row r="5" spans="1:8" x14ac:dyDescent="0.3">
      <c r="A5" s="1"/>
      <c r="B5" s="8">
        <v>1033024</v>
      </c>
      <c r="C5" s="8">
        <v>852677.4</v>
      </c>
      <c r="D5" s="1">
        <v>82.54</v>
      </c>
      <c r="E5" s="1">
        <f>AVERAGE(D4:D5)</f>
        <v>81.84</v>
      </c>
      <c r="F5" s="1"/>
      <c r="G5" s="1"/>
      <c r="H5" s="1"/>
    </row>
    <row r="6" spans="1:8" x14ac:dyDescent="0.3">
      <c r="A6" s="1" t="s">
        <v>6</v>
      </c>
      <c r="B6" s="8">
        <v>928110</v>
      </c>
      <c r="C6" s="8">
        <v>600456.5</v>
      </c>
      <c r="D6" s="1">
        <v>64.7</v>
      </c>
      <c r="E6" s="1"/>
      <c r="F6" s="1"/>
      <c r="G6" s="1"/>
      <c r="H6" s="1"/>
    </row>
    <row r="7" spans="1:8" x14ac:dyDescent="0.3">
      <c r="A7" s="1"/>
      <c r="B7" s="8">
        <v>747670</v>
      </c>
      <c r="C7" s="8">
        <v>461874.2</v>
      </c>
      <c r="D7" s="1">
        <v>61.78</v>
      </c>
      <c r="E7" s="1">
        <f>AVERAGE(D6:D7)</f>
        <v>63.24</v>
      </c>
      <c r="F7" s="1"/>
      <c r="G7" s="1"/>
      <c r="H7" s="1"/>
    </row>
    <row r="8" spans="1:8" x14ac:dyDescent="0.3">
      <c r="A8" s="1" t="s">
        <v>7</v>
      </c>
      <c r="B8" s="8">
        <v>833260.1</v>
      </c>
      <c r="C8" s="8">
        <v>616317.6</v>
      </c>
      <c r="D8" s="1">
        <v>73.959999999999994</v>
      </c>
      <c r="E8" s="1"/>
      <c r="F8" s="1"/>
      <c r="G8" s="1"/>
      <c r="H8" s="1"/>
    </row>
    <row r="9" spans="1:8" x14ac:dyDescent="0.3">
      <c r="A9" s="1"/>
      <c r="B9" s="8">
        <v>922011.6</v>
      </c>
      <c r="C9" s="8">
        <v>629336.1</v>
      </c>
      <c r="D9" s="1">
        <v>68.260000000000005</v>
      </c>
      <c r="E9" s="1">
        <f>AVERAGE(D8:D9)</f>
        <v>71.11</v>
      </c>
      <c r="F9" s="1"/>
      <c r="G9" s="1"/>
      <c r="H9" s="1"/>
    </row>
    <row r="10" spans="1:8" x14ac:dyDescent="0.3">
      <c r="A10" s="1" t="s">
        <v>8</v>
      </c>
      <c r="B10" s="8">
        <v>949382.9</v>
      </c>
      <c r="C10" s="8">
        <v>700357</v>
      </c>
      <c r="D10" s="1">
        <v>73.77</v>
      </c>
      <c r="E10" s="1"/>
      <c r="F10" s="1"/>
      <c r="G10" s="1"/>
      <c r="H10" s="1"/>
    </row>
    <row r="11" spans="1:8" x14ac:dyDescent="0.3">
      <c r="A11" s="1"/>
      <c r="B11" s="8">
        <v>1030878</v>
      </c>
      <c r="C11" s="8">
        <v>788714.9</v>
      </c>
      <c r="D11" s="1">
        <v>76.510000000000005</v>
      </c>
      <c r="E11" s="1">
        <f>AVERAGE(D10:D11)</f>
        <v>75.14</v>
      </c>
      <c r="F11" s="1"/>
      <c r="G11" s="1"/>
      <c r="H11" s="1"/>
    </row>
    <row r="12" spans="1:8" x14ac:dyDescent="0.3">
      <c r="A12" s="1" t="s">
        <v>9</v>
      </c>
      <c r="B12" s="8">
        <v>936886.9</v>
      </c>
      <c r="C12" s="8">
        <v>778059.5</v>
      </c>
      <c r="D12" s="1">
        <v>83.05</v>
      </c>
      <c r="E12" s="1"/>
      <c r="F12" s="1"/>
      <c r="G12" s="1"/>
      <c r="H12" s="1"/>
    </row>
    <row r="13" spans="1:8" x14ac:dyDescent="0.3">
      <c r="A13" s="1"/>
      <c r="B13" s="8">
        <v>1102442</v>
      </c>
      <c r="C13" s="8">
        <v>911578.5</v>
      </c>
      <c r="D13" s="1">
        <v>82.69</v>
      </c>
      <c r="E13" s="1">
        <f>AVERAGE(D12:D13)</f>
        <v>82.87</v>
      </c>
      <c r="F13" s="1"/>
      <c r="G13" s="5"/>
      <c r="H13" s="1"/>
    </row>
    <row r="14" spans="1:8" x14ac:dyDescent="0.3">
      <c r="A14" s="1"/>
      <c r="B14" s="1"/>
      <c r="C14" s="1"/>
      <c r="D14" s="1"/>
      <c r="E14" s="1"/>
      <c r="F14" s="1"/>
      <c r="G14" s="1"/>
      <c r="H14" s="1"/>
    </row>
    <row r="15" spans="1:8" x14ac:dyDescent="0.3">
      <c r="A15" s="1"/>
      <c r="B15" s="1" t="s">
        <v>1</v>
      </c>
      <c r="C15" s="1"/>
      <c r="D15" s="1"/>
      <c r="E15" s="1"/>
      <c r="F15" s="1"/>
      <c r="G15" s="1"/>
      <c r="H15" s="1"/>
    </row>
    <row r="16" spans="1:8" x14ac:dyDescent="0.3">
      <c r="A16" s="1"/>
      <c r="B16" s="1"/>
      <c r="C16" s="1"/>
      <c r="D16" s="1"/>
      <c r="E16" s="1"/>
      <c r="F16" s="1"/>
      <c r="G16" s="1"/>
      <c r="H16" s="1"/>
    </row>
    <row r="17" spans="1:8" x14ac:dyDescent="0.3">
      <c r="A17" s="1"/>
      <c r="B17" s="1" t="s">
        <v>3</v>
      </c>
      <c r="C17" s="1" t="s">
        <v>2</v>
      </c>
      <c r="D17" s="1" t="s">
        <v>11</v>
      </c>
      <c r="E17" s="1" t="s">
        <v>4</v>
      </c>
      <c r="F17" s="1"/>
      <c r="G17" s="1"/>
      <c r="H17" s="1"/>
    </row>
    <row r="18" spans="1:8" x14ac:dyDescent="0.3">
      <c r="A18" s="1" t="s">
        <v>5</v>
      </c>
      <c r="B18" s="8">
        <v>660342.4</v>
      </c>
      <c r="C18" s="8">
        <v>370070.4</v>
      </c>
      <c r="D18" s="1">
        <v>56.04</v>
      </c>
      <c r="E18" s="1"/>
      <c r="F18" s="1"/>
      <c r="G18" s="1"/>
      <c r="H18" s="1"/>
    </row>
    <row r="19" spans="1:8" x14ac:dyDescent="0.3">
      <c r="A19" s="1"/>
      <c r="B19" s="8">
        <v>703378.9</v>
      </c>
      <c r="C19" s="8">
        <v>468739.3</v>
      </c>
      <c r="D19" s="1">
        <v>66.64</v>
      </c>
      <c r="E19" s="1">
        <f>AVERAGE(D18:D19)</f>
        <v>61.34</v>
      </c>
      <c r="F19" s="1"/>
      <c r="G19" s="1"/>
      <c r="H19" s="1"/>
    </row>
    <row r="20" spans="1:8" x14ac:dyDescent="0.3">
      <c r="A20" s="1" t="s">
        <v>6</v>
      </c>
      <c r="B20" s="8">
        <v>679561</v>
      </c>
      <c r="C20" s="8">
        <v>432528.7</v>
      </c>
      <c r="D20" s="1">
        <v>63.65</v>
      </c>
      <c r="E20" s="1"/>
      <c r="F20" s="1"/>
      <c r="G20" s="1"/>
      <c r="H20" s="1"/>
    </row>
    <row r="21" spans="1:8" x14ac:dyDescent="0.3">
      <c r="A21" s="1"/>
      <c r="B21" s="8">
        <v>637051.30000000005</v>
      </c>
      <c r="C21" s="8">
        <v>412156.1</v>
      </c>
      <c r="D21" s="1">
        <v>64.7</v>
      </c>
      <c r="E21" s="1">
        <f>AVERAGE(D20:D21)</f>
        <v>64.174999999999997</v>
      </c>
      <c r="F21" s="1"/>
      <c r="G21" s="1"/>
      <c r="H21" s="1"/>
    </row>
    <row r="22" spans="1:8" x14ac:dyDescent="0.3">
      <c r="A22" s="1" t="s">
        <v>7</v>
      </c>
      <c r="B22" s="8">
        <v>663555.69999999995</v>
      </c>
      <c r="C22" s="8">
        <v>367139.2</v>
      </c>
      <c r="D22" s="1">
        <v>55.33</v>
      </c>
      <c r="E22" s="1"/>
      <c r="F22" s="1"/>
      <c r="G22" s="1"/>
      <c r="H22" s="1"/>
    </row>
    <row r="23" spans="1:8" x14ac:dyDescent="0.3">
      <c r="A23" s="1"/>
      <c r="B23" s="8">
        <v>673920.7</v>
      </c>
      <c r="C23" s="8">
        <v>416742.5</v>
      </c>
      <c r="D23" s="1">
        <v>61.84</v>
      </c>
      <c r="E23" s="1">
        <f>AVERAGE(D22:D23)</f>
        <v>58.585000000000001</v>
      </c>
      <c r="F23" s="1"/>
      <c r="G23" s="1"/>
      <c r="H23" s="1"/>
    </row>
    <row r="24" spans="1:8" x14ac:dyDescent="0.3">
      <c r="A24" s="1" t="s">
        <v>8</v>
      </c>
      <c r="B24" s="8">
        <v>470928.5</v>
      </c>
      <c r="C24" s="8">
        <v>61986.05</v>
      </c>
      <c r="D24" s="1">
        <v>13.16</v>
      </c>
      <c r="E24" s="1"/>
      <c r="F24" s="1"/>
      <c r="G24" s="1"/>
      <c r="H24" s="1"/>
    </row>
    <row r="25" spans="1:8" x14ac:dyDescent="0.3">
      <c r="A25" s="1"/>
      <c r="B25" s="8">
        <v>702057.1</v>
      </c>
      <c r="C25" s="8">
        <v>421991.8</v>
      </c>
      <c r="D25" s="1">
        <v>60.11</v>
      </c>
      <c r="E25" s="1">
        <f>AVERAGE(D24:D25)</f>
        <v>36.634999999999998</v>
      </c>
      <c r="F25" s="1"/>
      <c r="G25" s="1"/>
      <c r="H25" s="1"/>
    </row>
    <row r="26" spans="1:8" x14ac:dyDescent="0.3">
      <c r="A26" s="1" t="s">
        <v>9</v>
      </c>
      <c r="B26" s="8">
        <v>864570</v>
      </c>
      <c r="C26" s="8">
        <v>620739.9</v>
      </c>
      <c r="D26" s="1">
        <v>71.8</v>
      </c>
      <c r="E26" s="1"/>
      <c r="F26" s="1"/>
      <c r="G26" s="1"/>
      <c r="H26" s="1"/>
    </row>
    <row r="27" spans="1:8" x14ac:dyDescent="0.3">
      <c r="A27" s="1"/>
      <c r="B27" s="8">
        <v>817812.5</v>
      </c>
      <c r="C27" s="8">
        <v>527676.69999999995</v>
      </c>
      <c r="D27" s="1">
        <v>64.52</v>
      </c>
      <c r="E27" s="1">
        <f>AVERAGE(D26:D27)</f>
        <v>68.16</v>
      </c>
      <c r="F27" s="1"/>
      <c r="G27" s="1"/>
      <c r="H27" s="1"/>
    </row>
    <row r="28" spans="1:8" x14ac:dyDescent="0.3">
      <c r="A28" s="1" t="s">
        <v>10</v>
      </c>
      <c r="B28" s="8">
        <v>780573</v>
      </c>
      <c r="C28" s="8">
        <v>497816.5</v>
      </c>
      <c r="D28" s="1">
        <v>63.78</v>
      </c>
      <c r="E28" s="1"/>
      <c r="F28" s="1"/>
      <c r="G28" s="1"/>
      <c r="H28" s="1"/>
    </row>
    <row r="29" spans="1:8" x14ac:dyDescent="0.3">
      <c r="A29" s="1"/>
      <c r="B29" s="8">
        <v>670563.1</v>
      </c>
      <c r="C29" s="8">
        <v>324703.90000000002</v>
      </c>
      <c r="D29" s="1">
        <v>48.42</v>
      </c>
      <c r="E29" s="1">
        <f>AVERAGE(D28:D29)</f>
        <v>56.1</v>
      </c>
      <c r="F29" s="1"/>
      <c r="G29" s="1"/>
      <c r="H29" s="1"/>
    </row>
    <row r="30" spans="1:8" x14ac:dyDescent="0.3">
      <c r="A30" s="1"/>
      <c r="B30" s="1"/>
      <c r="C30" s="1"/>
      <c r="D30" s="1"/>
      <c r="E30" s="1"/>
      <c r="F30" s="1"/>
      <c r="G30" s="1"/>
      <c r="H30" s="1"/>
    </row>
    <row r="31" spans="1:8" x14ac:dyDescent="0.3">
      <c r="A31" s="1"/>
      <c r="B31" s="1"/>
      <c r="C31" s="1"/>
      <c r="D31" s="1"/>
      <c r="E31" s="1"/>
      <c r="F31" s="1"/>
      <c r="G31" s="1"/>
      <c r="H31" s="1"/>
    </row>
    <row r="32" spans="1:8" x14ac:dyDescent="0.3">
      <c r="A32" s="1"/>
      <c r="B32" s="1" t="s">
        <v>75</v>
      </c>
      <c r="C32" s="1"/>
      <c r="D32" s="1"/>
      <c r="E32" s="1"/>
      <c r="F32" s="1"/>
      <c r="G32" s="1"/>
      <c r="H32" s="1"/>
    </row>
    <row r="34" spans="1:5" x14ac:dyDescent="0.3">
      <c r="B34" s="1" t="s">
        <v>3</v>
      </c>
      <c r="C34" s="1" t="s">
        <v>2</v>
      </c>
      <c r="D34" s="1" t="s">
        <v>11</v>
      </c>
      <c r="E34" s="1" t="s">
        <v>4</v>
      </c>
    </row>
    <row r="35" spans="1:5" x14ac:dyDescent="0.3">
      <c r="A35" s="1" t="s">
        <v>5</v>
      </c>
      <c r="B35">
        <v>515282</v>
      </c>
      <c r="C35" s="5">
        <v>342952</v>
      </c>
      <c r="D35" s="7">
        <v>66.556177005988957</v>
      </c>
      <c r="E35" s="1"/>
    </row>
    <row r="36" spans="1:5" x14ac:dyDescent="0.3">
      <c r="A36" s="1"/>
      <c r="B36">
        <v>485011</v>
      </c>
      <c r="C36" s="5">
        <v>328786</v>
      </c>
      <c r="D36" s="7">
        <v>67.789390343724165</v>
      </c>
      <c r="E36" s="6">
        <f>AVERAGE(D35:D36)</f>
        <v>67.172783674856561</v>
      </c>
    </row>
    <row r="37" spans="1:5" x14ac:dyDescent="0.3">
      <c r="A37" s="1" t="s">
        <v>6</v>
      </c>
      <c r="B37">
        <v>454467</v>
      </c>
      <c r="C37" s="5">
        <v>405692</v>
      </c>
      <c r="D37" s="7">
        <v>89.267647595975063</v>
      </c>
      <c r="E37" s="6"/>
    </row>
    <row r="38" spans="1:5" x14ac:dyDescent="0.3">
      <c r="A38" s="1"/>
      <c r="B38">
        <v>603230</v>
      </c>
      <c r="C38" s="5">
        <v>497104</v>
      </c>
      <c r="D38" s="7">
        <v>82.407042090081731</v>
      </c>
      <c r="E38" s="6">
        <f>AVERAGE(D37:D38)</f>
        <v>85.837344843028404</v>
      </c>
    </row>
    <row r="39" spans="1:5" x14ac:dyDescent="0.3">
      <c r="A39" s="1" t="s">
        <v>7</v>
      </c>
      <c r="B39">
        <v>444760</v>
      </c>
      <c r="C39" s="5">
        <v>371018</v>
      </c>
      <c r="D39" s="7">
        <v>83.419821926432235</v>
      </c>
      <c r="E39" s="6"/>
    </row>
    <row r="40" spans="1:5" x14ac:dyDescent="0.3">
      <c r="A40" s="1"/>
      <c r="B40">
        <v>434894</v>
      </c>
      <c r="C40" s="5">
        <v>328561</v>
      </c>
      <c r="D40" s="7">
        <v>75.54967417347676</v>
      </c>
      <c r="E40" s="6">
        <f>AVERAGE(D39:D40)</f>
        <v>79.484748049954504</v>
      </c>
    </row>
    <row r="41" spans="1:5" x14ac:dyDescent="0.3">
      <c r="A41" s="1" t="s">
        <v>8</v>
      </c>
      <c r="B41">
        <v>384248</v>
      </c>
      <c r="C41" s="5">
        <v>237288</v>
      </c>
      <c r="D41" s="7">
        <v>61.753867294039267</v>
      </c>
      <c r="E41" s="6"/>
    </row>
    <row r="42" spans="1:5" x14ac:dyDescent="0.3">
      <c r="A42" s="1"/>
      <c r="B42">
        <v>464848</v>
      </c>
      <c r="C42" s="5">
        <v>311028</v>
      </c>
      <c r="D42" s="7">
        <v>66.909613465046633</v>
      </c>
      <c r="E42" s="6">
        <f>AVERAGE(D41:D42)</f>
        <v>64.33174037954295</v>
      </c>
    </row>
    <row r="43" spans="1:5" x14ac:dyDescent="0.3">
      <c r="A43" s="1" t="s">
        <v>9</v>
      </c>
      <c r="B43">
        <v>601468</v>
      </c>
      <c r="C43" s="5">
        <v>424253</v>
      </c>
      <c r="D43" s="7">
        <v>70.536254630337766</v>
      </c>
      <c r="E43" s="6"/>
    </row>
    <row r="44" spans="1:5" x14ac:dyDescent="0.3">
      <c r="B44">
        <v>709465</v>
      </c>
      <c r="C44" s="5">
        <v>473353</v>
      </c>
      <c r="D44" s="7">
        <v>66.719711331778171</v>
      </c>
      <c r="E44" s="6">
        <f>AVERAGE(D43:D44)</f>
        <v>68.627982981057968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41814-177F-47E0-BF3F-D8BFF2849739}">
  <dimension ref="A1:J19"/>
  <sheetViews>
    <sheetView zoomScale="85" zoomScaleNormal="85" workbookViewId="0">
      <selection activeCell="F13" sqref="F13"/>
    </sheetView>
  </sheetViews>
  <sheetFormatPr baseColWidth="10" defaultRowHeight="14.4" x14ac:dyDescent="0.3"/>
  <sheetData>
    <row r="1" spans="1:10" x14ac:dyDescent="0.3">
      <c r="A1" t="s">
        <v>53</v>
      </c>
      <c r="B1" t="s">
        <v>73</v>
      </c>
    </row>
    <row r="2" spans="1:10" x14ac:dyDescent="0.3">
      <c r="A2" t="s">
        <v>57</v>
      </c>
      <c r="B2" s="3">
        <v>32.080114100000003</v>
      </c>
    </row>
    <row r="3" spans="1:10" x14ac:dyDescent="0.3">
      <c r="A3" t="s">
        <v>58</v>
      </c>
      <c r="B3" s="3">
        <v>65.496899499999998</v>
      </c>
    </row>
    <row r="4" spans="1:10" x14ac:dyDescent="0.3">
      <c r="A4" t="s">
        <v>59</v>
      </c>
      <c r="B4" s="3">
        <v>78.863613700000002</v>
      </c>
    </row>
    <row r="5" spans="1:10" x14ac:dyDescent="0.3">
      <c r="A5" t="s">
        <v>60</v>
      </c>
      <c r="B5" s="3">
        <v>106.93371399999999</v>
      </c>
    </row>
    <row r="6" spans="1:10" x14ac:dyDescent="0.3">
      <c r="A6" t="s">
        <v>71</v>
      </c>
      <c r="B6" s="3">
        <v>46.7834997</v>
      </c>
    </row>
    <row r="8" spans="1:10" x14ac:dyDescent="0.3">
      <c r="A8" t="s">
        <v>16</v>
      </c>
      <c r="B8" s="3">
        <v>76.190270900000002</v>
      </c>
    </row>
    <row r="9" spans="1:10" x14ac:dyDescent="0.3">
      <c r="A9" t="s">
        <v>17</v>
      </c>
      <c r="B9" s="3">
        <v>105.597042</v>
      </c>
    </row>
    <row r="10" spans="1:10" x14ac:dyDescent="0.3">
      <c r="A10" t="s">
        <v>18</v>
      </c>
      <c r="B10" s="3">
        <v>69.506913800000007</v>
      </c>
      <c r="G10" s="9"/>
      <c r="H10" s="9"/>
      <c r="I10" s="10"/>
      <c r="J10" s="9"/>
    </row>
    <row r="11" spans="1:10" x14ac:dyDescent="0.3">
      <c r="A11" t="s">
        <v>19</v>
      </c>
      <c r="B11" s="3">
        <v>25.396757000000001</v>
      </c>
      <c r="G11" s="9"/>
      <c r="H11" s="9"/>
      <c r="I11" s="9"/>
      <c r="J11" s="9"/>
    </row>
    <row r="12" spans="1:10" x14ac:dyDescent="0.3">
      <c r="A12" t="s">
        <v>70</v>
      </c>
      <c r="B12" s="3">
        <v>44.110156799999999</v>
      </c>
      <c r="G12" s="9"/>
      <c r="H12" s="9"/>
      <c r="I12" s="9"/>
      <c r="J12" s="10"/>
    </row>
    <row r="13" spans="1:10" x14ac:dyDescent="0.3">
      <c r="G13" s="9"/>
      <c r="H13" s="9"/>
      <c r="I13" s="9"/>
      <c r="J13" s="9"/>
    </row>
    <row r="15" spans="1:10" x14ac:dyDescent="0.3">
      <c r="A15" t="s">
        <v>72</v>
      </c>
      <c r="B15" t="s">
        <v>85</v>
      </c>
    </row>
    <row r="16" spans="1:10" x14ac:dyDescent="0.3">
      <c r="A16">
        <v>0</v>
      </c>
      <c r="B16" s="9">
        <v>1.125</v>
      </c>
      <c r="C16" s="9">
        <v>0.84375</v>
      </c>
      <c r="D16" s="9">
        <v>1.03125</v>
      </c>
      <c r="E16" s="9">
        <v>1</v>
      </c>
    </row>
    <row r="17" spans="1:5" x14ac:dyDescent="0.3">
      <c r="A17" t="s">
        <v>50</v>
      </c>
      <c r="B17" s="9">
        <v>1.96875</v>
      </c>
      <c r="C17" s="9">
        <v>2.8125</v>
      </c>
      <c r="D17" s="9">
        <v>2.90625</v>
      </c>
      <c r="E17" s="9">
        <v>1.8235294099999999</v>
      </c>
    </row>
    <row r="18" spans="1:5" x14ac:dyDescent="0.3">
      <c r="A18" t="s">
        <v>51</v>
      </c>
      <c r="B18" s="9">
        <v>1.125</v>
      </c>
      <c r="C18" s="9">
        <v>1.40625</v>
      </c>
      <c r="D18" s="9">
        <v>1.7647058900000001</v>
      </c>
    </row>
    <row r="19" spans="1:5" x14ac:dyDescent="0.3">
      <c r="A19" t="s">
        <v>52</v>
      </c>
      <c r="B19" s="9">
        <v>0.9375</v>
      </c>
      <c r="C19" s="9">
        <v>1.21875</v>
      </c>
      <c r="D19" s="9">
        <v>1.4705882400000001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A8427-8D51-483F-A185-08CD09A177F2}">
  <dimension ref="A1:B7"/>
  <sheetViews>
    <sheetView tabSelected="1" workbookViewId="0">
      <selection activeCell="G8" sqref="G8"/>
    </sheetView>
  </sheetViews>
  <sheetFormatPr baseColWidth="10" defaultRowHeight="14.4" x14ac:dyDescent="0.3"/>
  <sheetData>
    <row r="1" spans="1:2" x14ac:dyDescent="0.3">
      <c r="A1" t="s">
        <v>76</v>
      </c>
    </row>
    <row r="3" spans="1:2" x14ac:dyDescent="0.3">
      <c r="A3" s="4" t="s">
        <v>0</v>
      </c>
      <c r="B3" s="4" t="s">
        <v>1</v>
      </c>
    </row>
    <row r="4" spans="1:2" x14ac:dyDescent="0.3">
      <c r="A4" s="3">
        <v>1.27913279</v>
      </c>
      <c r="B4" s="3">
        <v>1.06233062</v>
      </c>
    </row>
    <row r="5" spans="1:2" x14ac:dyDescent="0.3">
      <c r="A5" s="3">
        <v>1.04065041</v>
      </c>
      <c r="B5" s="3">
        <v>1.8428184299999999</v>
      </c>
    </row>
    <row r="6" spans="1:2" x14ac:dyDescent="0.3">
      <c r="A6" s="3">
        <v>1.3224932199999999</v>
      </c>
      <c r="B6" s="3">
        <v>0.15176152000000001</v>
      </c>
    </row>
    <row r="7" spans="1:2" x14ac:dyDescent="0.3">
      <c r="A7" s="3">
        <v>0.35772357999999999</v>
      </c>
      <c r="B7" s="3">
        <v>0.7804877999999999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FD6B2-B480-457C-8A0C-40CF583E0242}">
  <dimension ref="A1:G28"/>
  <sheetViews>
    <sheetView topLeftCell="A19" workbookViewId="0">
      <selection activeCell="C29" sqref="C29"/>
    </sheetView>
  </sheetViews>
  <sheetFormatPr baseColWidth="10" defaultRowHeight="14.4" x14ac:dyDescent="0.3"/>
  <sheetData>
    <row r="1" spans="1:7" x14ac:dyDescent="0.3">
      <c r="A1" s="1"/>
      <c r="B1" s="1" t="s">
        <v>0</v>
      </c>
      <c r="C1" s="1"/>
      <c r="D1" s="1"/>
      <c r="E1" s="1"/>
      <c r="F1" s="1"/>
      <c r="G1" s="1"/>
    </row>
    <row r="2" spans="1:7" x14ac:dyDescent="0.3">
      <c r="A2" s="1"/>
      <c r="B2" s="1"/>
      <c r="C2" s="1"/>
      <c r="D2" s="1"/>
      <c r="E2" s="1"/>
      <c r="F2" s="1"/>
      <c r="G2" s="1"/>
    </row>
    <row r="3" spans="1:7" x14ac:dyDescent="0.3">
      <c r="A3" s="1"/>
      <c r="B3" s="1" t="s">
        <v>3</v>
      </c>
      <c r="C3" s="1" t="s">
        <v>2</v>
      </c>
      <c r="D3" s="1" t="s">
        <v>11</v>
      </c>
      <c r="E3" s="1" t="s">
        <v>4</v>
      </c>
      <c r="F3" s="1"/>
      <c r="G3" s="1"/>
    </row>
    <row r="4" spans="1:7" x14ac:dyDescent="0.3">
      <c r="A4" s="1" t="s">
        <v>5</v>
      </c>
      <c r="B4" s="1">
        <v>959608.99</v>
      </c>
      <c r="C4" s="1">
        <v>390701.87</v>
      </c>
      <c r="D4" s="1">
        <f t="shared" ref="D4:D13" si="0">C4/B4</f>
        <v>0.40714694638281784</v>
      </c>
      <c r="E4" s="1">
        <f>AVERAGE(D4:D5)</f>
        <v>0.420915260849546</v>
      </c>
      <c r="F4" s="1"/>
      <c r="G4" s="1"/>
    </row>
    <row r="5" spans="1:7" x14ac:dyDescent="0.3">
      <c r="A5" s="1"/>
      <c r="B5" s="1">
        <v>823433.39</v>
      </c>
      <c r="C5" s="1">
        <v>357932.97</v>
      </c>
      <c r="D5" s="1">
        <f t="shared" si="0"/>
        <v>0.43468357531627416</v>
      </c>
      <c r="E5" s="1"/>
      <c r="F5" s="1"/>
      <c r="G5" s="1"/>
    </row>
    <row r="6" spans="1:7" x14ac:dyDescent="0.3">
      <c r="A6" s="1" t="s">
        <v>6</v>
      </c>
      <c r="B6" s="1">
        <v>9552888.8900000006</v>
      </c>
      <c r="C6" s="1">
        <v>427936.06</v>
      </c>
      <c r="D6" s="1">
        <f t="shared" si="0"/>
        <v>4.4796507624825933E-2</v>
      </c>
      <c r="E6" s="1">
        <f>AVERAGE(D6:D7)</f>
        <v>0.23976524014927297</v>
      </c>
      <c r="F6" s="1"/>
      <c r="G6" s="1"/>
    </row>
    <row r="7" spans="1:7" x14ac:dyDescent="0.3">
      <c r="A7" s="1"/>
      <c r="B7" s="1">
        <v>686858.95</v>
      </c>
      <c r="C7" s="1">
        <v>298600.92</v>
      </c>
      <c r="D7" s="1">
        <f t="shared" si="0"/>
        <v>0.43473397267371999</v>
      </c>
      <c r="E7" s="1"/>
      <c r="F7" s="1"/>
      <c r="G7" s="1"/>
    </row>
    <row r="8" spans="1:7" x14ac:dyDescent="0.3">
      <c r="A8" s="1" t="s">
        <v>7</v>
      </c>
      <c r="B8" s="1">
        <v>688346.3</v>
      </c>
      <c r="C8" s="1">
        <v>165833.5</v>
      </c>
      <c r="D8" s="1">
        <f t="shared" si="0"/>
        <v>0.24091580066603102</v>
      </c>
      <c r="E8" s="1">
        <f>AVERAGE(D8:D9)</f>
        <v>0.29165444382172845</v>
      </c>
      <c r="F8" s="1"/>
      <c r="G8" s="1"/>
    </row>
    <row r="9" spans="1:7" x14ac:dyDescent="0.3">
      <c r="A9" s="1"/>
      <c r="B9" s="1">
        <v>657370.34</v>
      </c>
      <c r="C9" s="1">
        <v>225079.06</v>
      </c>
      <c r="D9" s="1">
        <f t="shared" si="0"/>
        <v>0.34239308697742588</v>
      </c>
      <c r="E9" s="1"/>
      <c r="F9" s="1"/>
      <c r="G9" s="1"/>
    </row>
    <row r="10" spans="1:7" x14ac:dyDescent="0.3">
      <c r="A10" s="1" t="s">
        <v>8</v>
      </c>
      <c r="B10" s="1">
        <v>1193684.23</v>
      </c>
      <c r="C10" s="1">
        <v>544915.69999999995</v>
      </c>
      <c r="D10" s="1">
        <f t="shared" si="0"/>
        <v>0.45649903576258183</v>
      </c>
      <c r="E10" s="1">
        <f>AVERAGE(D10:D11)</f>
        <v>0.44616933151880583</v>
      </c>
      <c r="F10" s="1"/>
      <c r="G10" s="1"/>
    </row>
    <row r="11" spans="1:7" x14ac:dyDescent="0.3">
      <c r="A11" s="1"/>
      <c r="B11" s="1">
        <v>924864.25</v>
      </c>
      <c r="C11" s="1">
        <v>403092.49</v>
      </c>
      <c r="D11" s="1">
        <f t="shared" si="0"/>
        <v>0.43583962727502984</v>
      </c>
      <c r="E11" s="1"/>
      <c r="F11" s="1"/>
      <c r="G11" s="1"/>
    </row>
    <row r="12" spans="1:7" x14ac:dyDescent="0.3">
      <c r="A12" s="1" t="s">
        <v>9</v>
      </c>
      <c r="B12" s="1">
        <v>1121571.02</v>
      </c>
      <c r="C12" s="1">
        <v>488186.32</v>
      </c>
      <c r="D12" s="1">
        <f t="shared" si="0"/>
        <v>0.43527009105495612</v>
      </c>
      <c r="E12" s="1">
        <f>AVERAGE(D12:D13)</f>
        <v>0.45840296869445751</v>
      </c>
      <c r="F12" s="1"/>
      <c r="G12" s="1"/>
    </row>
    <row r="13" spans="1:7" x14ac:dyDescent="0.3">
      <c r="A13" s="1"/>
      <c r="B13" s="1">
        <v>1007275.25</v>
      </c>
      <c r="C13" s="1">
        <v>485039.14</v>
      </c>
      <c r="D13" s="1">
        <f t="shared" si="0"/>
        <v>0.48153584633395891</v>
      </c>
      <c r="E13" s="1"/>
      <c r="F13" s="1"/>
      <c r="G13" s="1"/>
    </row>
    <row r="14" spans="1:7" x14ac:dyDescent="0.3">
      <c r="A14" s="1"/>
      <c r="B14" s="1"/>
      <c r="C14" s="1"/>
      <c r="D14" s="1"/>
      <c r="E14" s="1"/>
      <c r="F14" s="1"/>
      <c r="G14" s="1"/>
    </row>
    <row r="15" spans="1:7" x14ac:dyDescent="0.3">
      <c r="A15" s="1"/>
      <c r="B15" s="1" t="s">
        <v>1</v>
      </c>
      <c r="C15" s="1"/>
      <c r="D15" s="1"/>
      <c r="E15" s="1"/>
      <c r="F15" s="1"/>
      <c r="G15" s="1"/>
    </row>
    <row r="16" spans="1:7" x14ac:dyDescent="0.3">
      <c r="A16" s="1"/>
      <c r="B16" s="1"/>
      <c r="C16" s="1"/>
      <c r="D16" s="1"/>
      <c r="E16" s="1"/>
      <c r="F16" s="1"/>
      <c r="G16" s="1"/>
    </row>
    <row r="17" spans="1:7" x14ac:dyDescent="0.3">
      <c r="A17" s="1"/>
      <c r="B17" s="1" t="s">
        <v>3</v>
      </c>
      <c r="C17" s="1" t="s">
        <v>2</v>
      </c>
      <c r="D17" s="1" t="s">
        <v>11</v>
      </c>
      <c r="E17" s="1" t="s">
        <v>4</v>
      </c>
      <c r="F17" s="1"/>
      <c r="G17" s="1"/>
    </row>
    <row r="18" spans="1:7" x14ac:dyDescent="0.3">
      <c r="A18" s="1" t="s">
        <v>5</v>
      </c>
      <c r="B18" s="1">
        <v>734371.12</v>
      </c>
      <c r="C18" s="1">
        <v>201241.75</v>
      </c>
      <c r="D18" s="1">
        <f t="shared" ref="D18:D27" si="1">C18/B18</f>
        <v>0.27403276697482332</v>
      </c>
      <c r="E18" s="1">
        <f>AVERAGE(D18:D19)</f>
        <v>0.34350707505855238</v>
      </c>
      <c r="F18" s="1"/>
      <c r="G18" s="1"/>
    </row>
    <row r="19" spans="1:7" x14ac:dyDescent="0.3">
      <c r="A19" s="1"/>
      <c r="B19" s="1">
        <v>730107.1</v>
      </c>
      <c r="C19" s="1">
        <v>301520.64000000001</v>
      </c>
      <c r="D19" s="1">
        <f t="shared" si="1"/>
        <v>0.4129813831422815</v>
      </c>
      <c r="E19" s="1"/>
      <c r="F19" s="1"/>
      <c r="G19" s="1"/>
    </row>
    <row r="20" spans="1:7" x14ac:dyDescent="0.3">
      <c r="A20" s="1" t="s">
        <v>6</v>
      </c>
      <c r="B20" s="1">
        <v>667174.55000000005</v>
      </c>
      <c r="C20" s="1">
        <v>277231.56</v>
      </c>
      <c r="D20" s="1">
        <f t="shared" si="1"/>
        <v>0.41553077826484835</v>
      </c>
      <c r="E20" s="1">
        <f>AVERAGE(D20:D21)</f>
        <v>0.4231773581232392</v>
      </c>
      <c r="F20" s="1"/>
      <c r="G20" s="1"/>
    </row>
    <row r="21" spans="1:7" x14ac:dyDescent="0.3">
      <c r="A21" s="1"/>
      <c r="B21" s="1">
        <v>586827.42000000004</v>
      </c>
      <c r="C21" s="1">
        <v>252819.3</v>
      </c>
      <c r="D21" s="1">
        <f t="shared" si="1"/>
        <v>0.43082393798163005</v>
      </c>
      <c r="E21" s="1"/>
      <c r="F21" s="1"/>
      <c r="G21" s="1"/>
    </row>
    <row r="22" spans="1:7" x14ac:dyDescent="0.3">
      <c r="A22" s="1" t="s">
        <v>7</v>
      </c>
      <c r="B22" s="1">
        <v>669016.73</v>
      </c>
      <c r="C22" s="1">
        <v>214123.43</v>
      </c>
      <c r="D22" s="1">
        <f t="shared" si="1"/>
        <v>0.32005691397283892</v>
      </c>
      <c r="E22" s="1">
        <f>AVERAGE(D22:D23)</f>
        <v>0.35748204122406158</v>
      </c>
      <c r="F22" s="1"/>
      <c r="G22" s="1"/>
    </row>
    <row r="23" spans="1:7" x14ac:dyDescent="0.3">
      <c r="A23" s="1"/>
      <c r="B23" s="1">
        <v>727581.5</v>
      </c>
      <c r="C23" s="1">
        <v>287327.15000000002</v>
      </c>
      <c r="D23" s="1">
        <f t="shared" si="1"/>
        <v>0.39490716847528423</v>
      </c>
      <c r="E23" s="1"/>
      <c r="F23" s="1"/>
      <c r="G23" s="1"/>
    </row>
    <row r="24" spans="1:7" x14ac:dyDescent="0.3">
      <c r="A24" s="1" t="s">
        <v>8</v>
      </c>
      <c r="B24" s="1">
        <v>799751.2</v>
      </c>
      <c r="C24" s="1">
        <v>275726.65000000002</v>
      </c>
      <c r="D24" s="1">
        <f t="shared" si="1"/>
        <v>0.34476553458125481</v>
      </c>
      <c r="E24" s="1">
        <f>AVERAGE(D24:D25)</f>
        <v>0.34626184409245886</v>
      </c>
      <c r="F24" s="1"/>
      <c r="G24" s="1"/>
    </row>
    <row r="25" spans="1:7" x14ac:dyDescent="0.3">
      <c r="A25" s="1"/>
      <c r="B25" s="1">
        <v>727932.12</v>
      </c>
      <c r="C25" s="1">
        <v>253144.33</v>
      </c>
      <c r="D25" s="1">
        <f t="shared" si="1"/>
        <v>0.34775815360366291</v>
      </c>
      <c r="E25" s="1"/>
      <c r="F25" s="1"/>
      <c r="G25" s="1"/>
    </row>
    <row r="26" spans="1:7" x14ac:dyDescent="0.3">
      <c r="A26" s="1" t="s">
        <v>9</v>
      </c>
      <c r="B26" s="1">
        <v>1097972.1599999999</v>
      </c>
      <c r="C26" s="1">
        <v>458330.92</v>
      </c>
      <c r="D26" s="1">
        <f t="shared" si="1"/>
        <v>0.41743400852713791</v>
      </c>
      <c r="E26" s="1">
        <f>AVERAGE(D26:D27)</f>
        <v>0.38880671370036002</v>
      </c>
      <c r="F26" s="1"/>
      <c r="G26" s="1"/>
    </row>
    <row r="27" spans="1:7" x14ac:dyDescent="0.3">
      <c r="A27" s="1"/>
      <c r="B27" s="1">
        <v>1066289.1599999999</v>
      </c>
      <c r="C27" s="1">
        <v>384055.41</v>
      </c>
      <c r="D27" s="1">
        <f t="shared" si="1"/>
        <v>0.36017941887358212</v>
      </c>
      <c r="E27" s="1"/>
      <c r="F27" s="1"/>
      <c r="G27" s="1"/>
    </row>
    <row r="28" spans="1:7" x14ac:dyDescent="0.3">
      <c r="A28" s="1"/>
      <c r="B28" s="1"/>
      <c r="C28" s="1"/>
      <c r="D28" s="1"/>
      <c r="E28" s="1"/>
      <c r="F28" s="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164F4-946F-4DF5-85AA-175376DB2900}">
  <dimension ref="A1:G14"/>
  <sheetViews>
    <sheetView workbookViewId="0">
      <selection activeCell="K27" sqref="K27"/>
    </sheetView>
  </sheetViews>
  <sheetFormatPr baseColWidth="10" defaultRowHeight="14.4" x14ac:dyDescent="0.3"/>
  <sheetData>
    <row r="1" spans="1:7" x14ac:dyDescent="0.3">
      <c r="A1" t="s">
        <v>55</v>
      </c>
    </row>
    <row r="3" spans="1:7" x14ac:dyDescent="0.3">
      <c r="B3" t="s">
        <v>62</v>
      </c>
      <c r="C3" t="s">
        <v>63</v>
      </c>
      <c r="D3" t="s">
        <v>64</v>
      </c>
    </row>
    <row r="4" spans="1:7" x14ac:dyDescent="0.3">
      <c r="A4" s="4" t="s">
        <v>65</v>
      </c>
      <c r="B4">
        <v>3691.8058500000002</v>
      </c>
      <c r="C4">
        <v>637157.68042500003</v>
      </c>
      <c r="D4">
        <v>0.57941793113715201</v>
      </c>
      <c r="F4" s="3"/>
      <c r="G4" s="3"/>
    </row>
    <row r="5" spans="1:7" x14ac:dyDescent="0.3">
      <c r="A5" s="4" t="s">
        <v>66</v>
      </c>
      <c r="B5">
        <v>17632.387575000001</v>
      </c>
      <c r="C5">
        <v>555011.88007499999</v>
      </c>
      <c r="D5">
        <v>3.1769387661787198</v>
      </c>
      <c r="F5" s="3"/>
      <c r="G5" s="3"/>
    </row>
    <row r="6" spans="1:7" x14ac:dyDescent="0.3">
      <c r="A6" s="4" t="s">
        <v>67</v>
      </c>
      <c r="B6">
        <v>8692.0103249999993</v>
      </c>
      <c r="C6">
        <v>1072474.1757</v>
      </c>
      <c r="D6">
        <v>0.81046336797123897</v>
      </c>
      <c r="F6" s="3"/>
      <c r="G6" s="3"/>
    </row>
    <row r="7" spans="1:7" x14ac:dyDescent="0.3">
      <c r="A7" s="4" t="s">
        <v>68</v>
      </c>
      <c r="B7">
        <v>3847.8152249999998</v>
      </c>
      <c r="C7">
        <v>548935.41892500001</v>
      </c>
      <c r="D7">
        <v>0.70095954685076001</v>
      </c>
      <c r="F7" s="3"/>
      <c r="G7" s="3"/>
    </row>
    <row r="8" spans="1:7" x14ac:dyDescent="0.3">
      <c r="A8" s="4" t="s">
        <v>69</v>
      </c>
      <c r="B8">
        <v>21102.036075</v>
      </c>
      <c r="C8">
        <v>1434986.2959749999</v>
      </c>
      <c r="D8">
        <v>1.4705392054397499</v>
      </c>
      <c r="F8" s="3"/>
      <c r="G8" s="3"/>
    </row>
    <row r="10" spans="1:7" x14ac:dyDescent="0.3">
      <c r="A10" s="4" t="s">
        <v>16</v>
      </c>
      <c r="B10">
        <v>51716.483775000001</v>
      </c>
      <c r="C10">
        <v>1987313.1507000001</v>
      </c>
      <c r="D10">
        <v>2.6023318849766399</v>
      </c>
    </row>
    <row r="11" spans="1:7" x14ac:dyDescent="0.3">
      <c r="A11" s="4" t="s">
        <v>17</v>
      </c>
      <c r="B11">
        <v>17658.181124999999</v>
      </c>
      <c r="C11">
        <v>1364777.0849250001</v>
      </c>
      <c r="D11">
        <v>1.2938509387392301</v>
      </c>
    </row>
    <row r="12" spans="1:7" x14ac:dyDescent="0.3">
      <c r="A12" s="4" t="s">
        <v>18</v>
      </c>
      <c r="B12">
        <v>30.78585</v>
      </c>
      <c r="C12">
        <v>665744.42227500002</v>
      </c>
      <c r="D12">
        <v>4.6242745669273101E-3</v>
      </c>
    </row>
    <row r="13" spans="1:7" x14ac:dyDescent="0.3">
      <c r="A13" s="4" t="s">
        <v>19</v>
      </c>
      <c r="B13">
        <v>16207.085924999999</v>
      </c>
      <c r="C13">
        <v>1228578.820425</v>
      </c>
      <c r="D13">
        <v>1.3191734755278901</v>
      </c>
    </row>
    <row r="14" spans="1:7" x14ac:dyDescent="0.3">
      <c r="A14" s="4" t="s">
        <v>70</v>
      </c>
      <c r="B14">
        <v>6969.6668250000002</v>
      </c>
      <c r="C14">
        <v>1058077.2145499999</v>
      </c>
      <c r="D14">
        <v>0.6587106053469069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29C92-30DE-4D1C-BDA2-20D45F8E3910}">
  <dimension ref="A1:J39"/>
  <sheetViews>
    <sheetView workbookViewId="0">
      <selection activeCell="G22" sqref="G22"/>
    </sheetView>
  </sheetViews>
  <sheetFormatPr baseColWidth="10" defaultRowHeight="14.4" x14ac:dyDescent="0.3"/>
  <cols>
    <col min="4" max="4" width="11.44140625" customWidth="1"/>
  </cols>
  <sheetData>
    <row r="1" spans="1:10" x14ac:dyDescent="0.3">
      <c r="A1" s="1" t="s">
        <v>15</v>
      </c>
      <c r="B1" s="1" t="s">
        <v>13</v>
      </c>
      <c r="C1" s="1" t="s">
        <v>14</v>
      </c>
      <c r="D1" s="1" t="s">
        <v>12</v>
      </c>
      <c r="E1" s="1"/>
      <c r="F1" s="1"/>
      <c r="G1" s="1"/>
      <c r="H1" s="1"/>
      <c r="I1" s="1"/>
      <c r="J1" s="1"/>
    </row>
    <row r="2" spans="1:10" x14ac:dyDescent="0.3">
      <c r="A2" s="1" t="s">
        <v>20</v>
      </c>
      <c r="B2" s="1">
        <v>8.7499999999999994E-2</v>
      </c>
      <c r="C2" s="1">
        <v>4.4600000000000001E-2</v>
      </c>
      <c r="D2" s="1">
        <v>72.483279999999993</v>
      </c>
      <c r="E2" s="1"/>
      <c r="F2" s="1"/>
      <c r="G2" s="1"/>
      <c r="H2" s="1"/>
      <c r="I2" s="1"/>
      <c r="J2" s="1"/>
    </row>
    <row r="3" spans="1:10" x14ac:dyDescent="0.3">
      <c r="A3" s="1" t="s">
        <v>21</v>
      </c>
      <c r="B3" s="1">
        <v>8.8099999999999998E-2</v>
      </c>
      <c r="C3" s="1">
        <v>4.5200000000000004E-2</v>
      </c>
      <c r="D3" s="1">
        <v>73.552660000000003</v>
      </c>
      <c r="E3" s="1"/>
      <c r="F3" s="1"/>
      <c r="G3" s="1"/>
      <c r="H3" s="1"/>
      <c r="I3" s="1"/>
      <c r="J3" s="1"/>
    </row>
    <row r="4" spans="1:10" x14ac:dyDescent="0.3">
      <c r="A4" s="1" t="s">
        <v>22</v>
      </c>
      <c r="B4" s="1">
        <v>0.1004</v>
      </c>
      <c r="C4" s="1">
        <v>5.7500000000000009E-2</v>
      </c>
      <c r="D4" s="1">
        <v>95.474950000000007</v>
      </c>
      <c r="E4" s="1"/>
      <c r="F4" s="1"/>
      <c r="G4" s="1"/>
      <c r="H4" s="1"/>
      <c r="I4" s="1"/>
      <c r="J4" s="1"/>
    </row>
    <row r="5" spans="1:10" x14ac:dyDescent="0.3">
      <c r="A5" s="1" t="s">
        <v>23</v>
      </c>
      <c r="B5" s="1">
        <v>9.9950000000000011E-2</v>
      </c>
      <c r="C5" s="1">
        <v>5.7050000000000017E-2</v>
      </c>
      <c r="D5" s="1">
        <v>94.672915000000032</v>
      </c>
      <c r="E5" s="1"/>
      <c r="F5" s="1"/>
      <c r="G5" s="1"/>
      <c r="H5" s="1"/>
      <c r="I5" s="1"/>
      <c r="J5" s="1"/>
    </row>
    <row r="6" spans="1:10" x14ac:dyDescent="0.3">
      <c r="A6" s="1"/>
      <c r="B6" s="1"/>
      <c r="C6" s="1"/>
      <c r="D6" s="1"/>
      <c r="E6" s="1"/>
      <c r="F6" s="1"/>
      <c r="G6" s="1"/>
      <c r="H6" s="1"/>
      <c r="I6" s="1"/>
      <c r="J6" s="1"/>
    </row>
    <row r="7" spans="1:10" x14ac:dyDescent="0.3">
      <c r="A7" s="1" t="s">
        <v>15</v>
      </c>
      <c r="B7" s="1" t="s">
        <v>13</v>
      </c>
      <c r="C7" s="1" t="s">
        <v>14</v>
      </c>
      <c r="D7" s="1" t="s">
        <v>12</v>
      </c>
      <c r="E7" s="1"/>
      <c r="F7" s="1"/>
      <c r="G7" s="1"/>
      <c r="H7" s="1"/>
      <c r="I7" s="1"/>
      <c r="J7" s="1"/>
    </row>
    <row r="8" spans="1:10" x14ac:dyDescent="0.3">
      <c r="A8" s="1" t="s">
        <v>16</v>
      </c>
      <c r="B8" s="1">
        <v>6.4799999999999996E-2</v>
      </c>
      <c r="C8" s="1">
        <v>2.1900000000000003E-2</v>
      </c>
      <c r="D8" s="1">
        <v>32.025070000000007</v>
      </c>
      <c r="E8" s="1"/>
      <c r="F8" s="1"/>
      <c r="G8" s="1"/>
      <c r="H8" s="1"/>
      <c r="I8" s="1"/>
      <c r="J8" s="1"/>
    </row>
    <row r="9" spans="1:10" x14ac:dyDescent="0.3">
      <c r="A9" s="1" t="s">
        <v>17</v>
      </c>
      <c r="B9" s="1">
        <v>6.1800000000000001E-2</v>
      </c>
      <c r="C9" s="1">
        <v>1.8900000000000007E-2</v>
      </c>
      <c r="D9" s="1">
        <v>26.678170000000009</v>
      </c>
      <c r="E9" s="1"/>
      <c r="F9" s="1"/>
      <c r="G9" s="1"/>
      <c r="H9" s="1"/>
      <c r="I9" s="1"/>
      <c r="J9" s="1"/>
    </row>
    <row r="10" spans="1:10" x14ac:dyDescent="0.3">
      <c r="A10" s="1" t="s">
        <v>18</v>
      </c>
      <c r="B10" s="1">
        <v>6.4049999999999996E-2</v>
      </c>
      <c r="C10" s="1">
        <v>2.1150000000000002E-2</v>
      </c>
      <c r="D10" s="1">
        <v>30.688345000000005</v>
      </c>
      <c r="E10" s="1"/>
      <c r="F10" s="1"/>
      <c r="G10" s="1"/>
      <c r="H10" s="1"/>
      <c r="I10" s="1"/>
      <c r="J10" s="1"/>
    </row>
    <row r="11" spans="1:10" x14ac:dyDescent="0.3">
      <c r="A11" s="1" t="s">
        <v>19</v>
      </c>
      <c r="B11" s="1">
        <v>6.7400000000000002E-2</v>
      </c>
      <c r="C11" s="1">
        <v>2.4500000000000008E-2</v>
      </c>
      <c r="D11" s="1">
        <v>36.659050000000015</v>
      </c>
      <c r="E11" s="1"/>
      <c r="F11" s="1"/>
      <c r="G11" s="1"/>
      <c r="H11" s="1"/>
      <c r="I11" s="1"/>
      <c r="J11" s="1"/>
    </row>
    <row r="12" spans="1:10" x14ac:dyDescent="0.3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0" x14ac:dyDescent="0.3">
      <c r="A13" s="1"/>
      <c r="B13" s="1"/>
      <c r="C13" s="1"/>
      <c r="D13" s="1"/>
      <c r="E13" s="1"/>
      <c r="F13" s="1"/>
      <c r="G13" s="1"/>
      <c r="H13" s="1"/>
      <c r="I13" s="1"/>
      <c r="J13" s="1"/>
    </row>
    <row r="14" spans="1:10" x14ac:dyDescent="0.3">
      <c r="A14" s="1"/>
      <c r="B14" s="1"/>
      <c r="C14" s="1"/>
      <c r="D14" s="1"/>
      <c r="E14" s="1"/>
      <c r="F14" s="1"/>
      <c r="G14" s="1"/>
      <c r="H14" s="1"/>
      <c r="I14" s="1"/>
      <c r="J14" s="1"/>
    </row>
    <row r="15" spans="1:10" x14ac:dyDescent="0.3">
      <c r="A15" s="1"/>
      <c r="B15" s="1"/>
      <c r="C15" s="1"/>
      <c r="D15" s="1"/>
      <c r="E15" s="1"/>
      <c r="F15" s="1"/>
      <c r="G15" s="1"/>
      <c r="H15" s="1"/>
      <c r="I15" s="1"/>
      <c r="J15" s="1"/>
    </row>
    <row r="16" spans="1:10" x14ac:dyDescent="0.3">
      <c r="A16" s="1"/>
      <c r="B16" s="1"/>
      <c r="C16" s="1"/>
      <c r="D16" s="1"/>
      <c r="E16" s="1"/>
      <c r="F16" s="1"/>
      <c r="G16" s="1"/>
      <c r="H16" s="1"/>
      <c r="I16" s="1"/>
      <c r="J16" s="1"/>
    </row>
    <row r="17" spans="1:10" x14ac:dyDescent="0.3">
      <c r="A17" s="1"/>
      <c r="B17" s="1"/>
      <c r="C17" s="1"/>
      <c r="D17" s="1"/>
      <c r="E17" s="1"/>
      <c r="F17" s="1"/>
      <c r="G17" s="1"/>
      <c r="H17" s="1"/>
      <c r="I17" s="1"/>
      <c r="J17" s="1"/>
    </row>
    <row r="18" spans="1:10" x14ac:dyDescent="0.3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3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3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3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3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0" x14ac:dyDescent="0.3">
      <c r="F23" s="1"/>
      <c r="G23" s="1"/>
      <c r="H23" s="1"/>
      <c r="I23" s="1"/>
      <c r="J23" s="1"/>
    </row>
    <row r="24" spans="1:10" x14ac:dyDescent="0.3">
      <c r="F24" s="1"/>
      <c r="G24" s="1"/>
      <c r="H24" s="1"/>
      <c r="I24" s="1"/>
      <c r="J24" s="1"/>
    </row>
    <row r="25" spans="1:10" x14ac:dyDescent="0.3">
      <c r="F25" s="1"/>
      <c r="G25" s="1"/>
      <c r="H25" s="1"/>
      <c r="I25" s="1"/>
      <c r="J25" s="1"/>
    </row>
    <row r="26" spans="1:10" x14ac:dyDescent="0.3">
      <c r="F26" s="1"/>
      <c r="G26" s="1"/>
      <c r="H26" s="1"/>
      <c r="I26" s="1"/>
      <c r="J26" s="1"/>
    </row>
    <row r="27" spans="1:10" x14ac:dyDescent="0.3">
      <c r="F27" s="1"/>
      <c r="G27" s="1"/>
      <c r="H27" s="1"/>
      <c r="I27" s="1"/>
      <c r="J27" s="1"/>
    </row>
    <row r="28" spans="1:10" x14ac:dyDescent="0.3">
      <c r="F28" s="1"/>
      <c r="G28" s="1"/>
      <c r="H28" s="1"/>
      <c r="I28" s="1"/>
      <c r="J28" s="1"/>
    </row>
    <row r="29" spans="1:10" x14ac:dyDescent="0.3">
      <c r="A29" s="1"/>
      <c r="B29" s="1"/>
      <c r="C29" s="1"/>
      <c r="D29" s="1"/>
      <c r="E29" s="1"/>
      <c r="J29" s="1"/>
    </row>
    <row r="30" spans="1:10" x14ac:dyDescent="0.3">
      <c r="A30" s="1"/>
      <c r="B30" s="1"/>
      <c r="C30" s="1"/>
      <c r="D30" s="1"/>
      <c r="E30" s="1"/>
      <c r="J30" s="1"/>
    </row>
    <row r="31" spans="1:10" x14ac:dyDescent="0.3">
      <c r="A31" s="1"/>
      <c r="B31" s="1"/>
      <c r="C31" s="1"/>
      <c r="D31" s="1"/>
      <c r="E31" s="1"/>
      <c r="J31" s="1"/>
    </row>
    <row r="32" spans="1:10" x14ac:dyDescent="0.3">
      <c r="A32" s="1"/>
      <c r="B32" s="1"/>
      <c r="C32" s="1"/>
      <c r="D32" s="1"/>
      <c r="E32" s="1"/>
      <c r="J32" s="1"/>
    </row>
    <row r="33" spans="1:10" x14ac:dyDescent="0.3">
      <c r="A33" s="1"/>
      <c r="B33" s="1"/>
      <c r="C33" s="1"/>
      <c r="D33" s="1"/>
      <c r="E33" s="1"/>
      <c r="J33" s="1"/>
    </row>
    <row r="34" spans="1:10" x14ac:dyDescent="0.3">
      <c r="A34" s="1"/>
      <c r="B34" s="1"/>
      <c r="C34" s="1"/>
      <c r="D34" s="1"/>
      <c r="E34" s="1"/>
      <c r="F34" s="1"/>
      <c r="G34" s="1"/>
      <c r="H34" s="1"/>
      <c r="I34" s="1"/>
      <c r="J34" s="1"/>
    </row>
    <row r="35" spans="1:10" x14ac:dyDescent="0.3">
      <c r="A35" s="1"/>
      <c r="B35" s="1"/>
      <c r="C35" s="1"/>
      <c r="D35" s="1"/>
      <c r="F35" s="1"/>
      <c r="G35" s="1"/>
      <c r="H35" s="1"/>
      <c r="I35" s="1"/>
      <c r="J35" s="1"/>
    </row>
    <row r="36" spans="1:10" x14ac:dyDescent="0.3">
      <c r="A36" s="1"/>
      <c r="B36" s="1"/>
      <c r="C36" s="1"/>
      <c r="D36" s="1"/>
    </row>
    <row r="37" spans="1:10" x14ac:dyDescent="0.3">
      <c r="A37" s="1"/>
      <c r="B37" s="1"/>
      <c r="C37" s="1"/>
      <c r="D37" s="1"/>
    </row>
    <row r="38" spans="1:10" x14ac:dyDescent="0.3">
      <c r="A38" s="1"/>
      <c r="B38" s="1"/>
      <c r="C38" s="1"/>
      <c r="D38" s="1"/>
    </row>
    <row r="39" spans="1:10" x14ac:dyDescent="0.3">
      <c r="A39" s="1"/>
      <c r="B39" s="1"/>
      <c r="C39" s="1"/>
      <c r="D39" s="1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4F7CB-9814-43DE-8B0F-B414B25D667F}">
  <dimension ref="A1:F58"/>
  <sheetViews>
    <sheetView zoomScale="70" zoomScaleNormal="70" workbookViewId="0">
      <selection activeCell="E41" sqref="E41"/>
    </sheetView>
  </sheetViews>
  <sheetFormatPr baseColWidth="10" defaultColWidth="11.44140625" defaultRowHeight="13.8" x14ac:dyDescent="0.25"/>
  <cols>
    <col min="1" max="1" width="20.44140625" style="2" customWidth="1"/>
    <col min="2" max="2" width="19" style="2" customWidth="1"/>
    <col min="3" max="3" width="20.6640625" style="2" customWidth="1"/>
    <col min="4" max="4" width="27.109375" style="2" customWidth="1"/>
    <col min="5" max="5" width="19.5546875" style="2" customWidth="1"/>
    <col min="6" max="6" width="17.109375" style="2" customWidth="1"/>
    <col min="7" max="39" width="11.44140625" style="2"/>
    <col min="40" max="40" width="20.44140625" style="2" customWidth="1"/>
    <col min="41" max="41" width="19" style="2" customWidth="1"/>
    <col min="42" max="42" width="20.6640625" style="2" customWidth="1"/>
    <col min="43" max="43" width="27.109375" style="2" customWidth="1"/>
    <col min="44" max="44" width="19.5546875" style="2" customWidth="1"/>
    <col min="45" max="45" width="17.109375" style="2" customWidth="1"/>
    <col min="46" max="46" width="21.44140625" style="2" customWidth="1"/>
    <col min="47" max="47" width="27.109375" style="2" customWidth="1"/>
    <col min="48" max="48" width="11.44140625" style="2"/>
    <col min="49" max="49" width="15" style="2" customWidth="1"/>
    <col min="50" max="50" width="18.44140625" style="2" customWidth="1"/>
    <col min="51" max="51" width="17.109375" style="2" customWidth="1"/>
    <col min="52" max="52" width="11.44140625" style="2"/>
    <col min="53" max="53" width="15.33203125" style="2" customWidth="1"/>
    <col min="54" max="54" width="19" style="2" customWidth="1"/>
    <col min="55" max="55" width="18" style="2" customWidth="1"/>
    <col min="56" max="295" width="11.44140625" style="2"/>
    <col min="296" max="296" width="20.44140625" style="2" customWidth="1"/>
    <col min="297" max="297" width="19" style="2" customWidth="1"/>
    <col min="298" max="298" width="20.6640625" style="2" customWidth="1"/>
    <col min="299" max="299" width="27.109375" style="2" customWidth="1"/>
    <col min="300" max="300" width="19.5546875" style="2" customWidth="1"/>
    <col min="301" max="301" width="17.109375" style="2" customWidth="1"/>
    <col min="302" max="302" width="21.44140625" style="2" customWidth="1"/>
    <col min="303" max="303" width="27.109375" style="2" customWidth="1"/>
    <col min="304" max="304" width="11.44140625" style="2"/>
    <col min="305" max="305" width="15" style="2" customWidth="1"/>
    <col min="306" max="306" width="18.44140625" style="2" customWidth="1"/>
    <col min="307" max="307" width="17.109375" style="2" customWidth="1"/>
    <col min="308" max="308" width="11.44140625" style="2"/>
    <col min="309" max="309" width="15.33203125" style="2" customWidth="1"/>
    <col min="310" max="310" width="19" style="2" customWidth="1"/>
    <col min="311" max="311" width="18" style="2" customWidth="1"/>
    <col min="312" max="551" width="11.44140625" style="2"/>
    <col min="552" max="552" width="20.44140625" style="2" customWidth="1"/>
    <col min="553" max="553" width="19" style="2" customWidth="1"/>
    <col min="554" max="554" width="20.6640625" style="2" customWidth="1"/>
    <col min="555" max="555" width="27.109375" style="2" customWidth="1"/>
    <col min="556" max="556" width="19.5546875" style="2" customWidth="1"/>
    <col min="557" max="557" width="17.109375" style="2" customWidth="1"/>
    <col min="558" max="558" width="21.44140625" style="2" customWidth="1"/>
    <col min="559" max="559" width="27.109375" style="2" customWidth="1"/>
    <col min="560" max="560" width="11.44140625" style="2"/>
    <col min="561" max="561" width="15" style="2" customWidth="1"/>
    <col min="562" max="562" width="18.44140625" style="2" customWidth="1"/>
    <col min="563" max="563" width="17.109375" style="2" customWidth="1"/>
    <col min="564" max="564" width="11.44140625" style="2"/>
    <col min="565" max="565" width="15.33203125" style="2" customWidth="1"/>
    <col min="566" max="566" width="19" style="2" customWidth="1"/>
    <col min="567" max="567" width="18" style="2" customWidth="1"/>
    <col min="568" max="807" width="11.44140625" style="2"/>
    <col min="808" max="808" width="20.44140625" style="2" customWidth="1"/>
    <col min="809" max="809" width="19" style="2" customWidth="1"/>
    <col min="810" max="810" width="20.6640625" style="2" customWidth="1"/>
    <col min="811" max="811" width="27.109375" style="2" customWidth="1"/>
    <col min="812" max="812" width="19.5546875" style="2" customWidth="1"/>
    <col min="813" max="813" width="17.109375" style="2" customWidth="1"/>
    <col min="814" max="814" width="21.44140625" style="2" customWidth="1"/>
    <col min="815" max="815" width="27.109375" style="2" customWidth="1"/>
    <col min="816" max="816" width="11.44140625" style="2"/>
    <col min="817" max="817" width="15" style="2" customWidth="1"/>
    <col min="818" max="818" width="18.44140625" style="2" customWidth="1"/>
    <col min="819" max="819" width="17.109375" style="2" customWidth="1"/>
    <col min="820" max="820" width="11.44140625" style="2"/>
    <col min="821" max="821" width="15.33203125" style="2" customWidth="1"/>
    <col min="822" max="822" width="19" style="2" customWidth="1"/>
    <col min="823" max="823" width="18" style="2" customWidth="1"/>
    <col min="824" max="1063" width="11.44140625" style="2"/>
    <col min="1064" max="1064" width="20.44140625" style="2" customWidth="1"/>
    <col min="1065" max="1065" width="19" style="2" customWidth="1"/>
    <col min="1066" max="1066" width="20.6640625" style="2" customWidth="1"/>
    <col min="1067" max="1067" width="27.109375" style="2" customWidth="1"/>
    <col min="1068" max="1068" width="19.5546875" style="2" customWidth="1"/>
    <col min="1069" max="1069" width="17.109375" style="2" customWidth="1"/>
    <col min="1070" max="1070" width="21.44140625" style="2" customWidth="1"/>
    <col min="1071" max="1071" width="27.109375" style="2" customWidth="1"/>
    <col min="1072" max="1072" width="11.44140625" style="2"/>
    <col min="1073" max="1073" width="15" style="2" customWidth="1"/>
    <col min="1074" max="1074" width="18.44140625" style="2" customWidth="1"/>
    <col min="1075" max="1075" width="17.109375" style="2" customWidth="1"/>
    <col min="1076" max="1076" width="11.44140625" style="2"/>
    <col min="1077" max="1077" width="15.33203125" style="2" customWidth="1"/>
    <col min="1078" max="1078" width="19" style="2" customWidth="1"/>
    <col min="1079" max="1079" width="18" style="2" customWidth="1"/>
    <col min="1080" max="1319" width="11.44140625" style="2"/>
    <col min="1320" max="1320" width="20.44140625" style="2" customWidth="1"/>
    <col min="1321" max="1321" width="19" style="2" customWidth="1"/>
    <col min="1322" max="1322" width="20.6640625" style="2" customWidth="1"/>
    <col min="1323" max="1323" width="27.109375" style="2" customWidth="1"/>
    <col min="1324" max="1324" width="19.5546875" style="2" customWidth="1"/>
    <col min="1325" max="1325" width="17.109375" style="2" customWidth="1"/>
    <col min="1326" max="1326" width="21.44140625" style="2" customWidth="1"/>
    <col min="1327" max="1327" width="27.109375" style="2" customWidth="1"/>
    <col min="1328" max="1328" width="11.44140625" style="2"/>
    <col min="1329" max="1329" width="15" style="2" customWidth="1"/>
    <col min="1330" max="1330" width="18.44140625" style="2" customWidth="1"/>
    <col min="1331" max="1331" width="17.109375" style="2" customWidth="1"/>
    <col min="1332" max="1332" width="11.44140625" style="2"/>
    <col min="1333" max="1333" width="15.33203125" style="2" customWidth="1"/>
    <col min="1334" max="1334" width="19" style="2" customWidth="1"/>
    <col min="1335" max="1335" width="18" style="2" customWidth="1"/>
    <col min="1336" max="1575" width="11.44140625" style="2"/>
    <col min="1576" max="1576" width="20.44140625" style="2" customWidth="1"/>
    <col min="1577" max="1577" width="19" style="2" customWidth="1"/>
    <col min="1578" max="1578" width="20.6640625" style="2" customWidth="1"/>
    <col min="1579" max="1579" width="27.109375" style="2" customWidth="1"/>
    <col min="1580" max="1580" width="19.5546875" style="2" customWidth="1"/>
    <col min="1581" max="1581" width="17.109375" style="2" customWidth="1"/>
    <col min="1582" max="1582" width="21.44140625" style="2" customWidth="1"/>
    <col min="1583" max="1583" width="27.109375" style="2" customWidth="1"/>
    <col min="1584" max="1584" width="11.44140625" style="2"/>
    <col min="1585" max="1585" width="15" style="2" customWidth="1"/>
    <col min="1586" max="1586" width="18.44140625" style="2" customWidth="1"/>
    <col min="1587" max="1587" width="17.109375" style="2" customWidth="1"/>
    <col min="1588" max="1588" width="11.44140625" style="2"/>
    <col min="1589" max="1589" width="15.33203125" style="2" customWidth="1"/>
    <col min="1590" max="1590" width="19" style="2" customWidth="1"/>
    <col min="1591" max="1591" width="18" style="2" customWidth="1"/>
    <col min="1592" max="1831" width="11.44140625" style="2"/>
    <col min="1832" max="1832" width="20.44140625" style="2" customWidth="1"/>
    <col min="1833" max="1833" width="19" style="2" customWidth="1"/>
    <col min="1834" max="1834" width="20.6640625" style="2" customWidth="1"/>
    <col min="1835" max="1835" width="27.109375" style="2" customWidth="1"/>
    <col min="1836" max="1836" width="19.5546875" style="2" customWidth="1"/>
    <col min="1837" max="1837" width="17.109375" style="2" customWidth="1"/>
    <col min="1838" max="1838" width="21.44140625" style="2" customWidth="1"/>
    <col min="1839" max="1839" width="27.109375" style="2" customWidth="1"/>
    <col min="1840" max="1840" width="11.44140625" style="2"/>
    <col min="1841" max="1841" width="15" style="2" customWidth="1"/>
    <col min="1842" max="1842" width="18.44140625" style="2" customWidth="1"/>
    <col min="1843" max="1843" width="17.109375" style="2" customWidth="1"/>
    <col min="1844" max="1844" width="11.44140625" style="2"/>
    <col min="1845" max="1845" width="15.33203125" style="2" customWidth="1"/>
    <col min="1846" max="1846" width="19" style="2" customWidth="1"/>
    <col min="1847" max="1847" width="18" style="2" customWidth="1"/>
    <col min="1848" max="2087" width="11.44140625" style="2"/>
    <col min="2088" max="2088" width="20.44140625" style="2" customWidth="1"/>
    <col min="2089" max="2089" width="19" style="2" customWidth="1"/>
    <col min="2090" max="2090" width="20.6640625" style="2" customWidth="1"/>
    <col min="2091" max="2091" width="27.109375" style="2" customWidth="1"/>
    <col min="2092" max="2092" width="19.5546875" style="2" customWidth="1"/>
    <col min="2093" max="2093" width="17.109375" style="2" customWidth="1"/>
    <col min="2094" max="2094" width="21.44140625" style="2" customWidth="1"/>
    <col min="2095" max="2095" width="27.109375" style="2" customWidth="1"/>
    <col min="2096" max="2096" width="11.44140625" style="2"/>
    <col min="2097" max="2097" width="15" style="2" customWidth="1"/>
    <col min="2098" max="2098" width="18.44140625" style="2" customWidth="1"/>
    <col min="2099" max="2099" width="17.109375" style="2" customWidth="1"/>
    <col min="2100" max="2100" width="11.44140625" style="2"/>
    <col min="2101" max="2101" width="15.33203125" style="2" customWidth="1"/>
    <col min="2102" max="2102" width="19" style="2" customWidth="1"/>
    <col min="2103" max="2103" width="18" style="2" customWidth="1"/>
    <col min="2104" max="2343" width="11.44140625" style="2"/>
    <col min="2344" max="2344" width="20.44140625" style="2" customWidth="1"/>
    <col min="2345" max="2345" width="19" style="2" customWidth="1"/>
    <col min="2346" max="2346" width="20.6640625" style="2" customWidth="1"/>
    <col min="2347" max="2347" width="27.109375" style="2" customWidth="1"/>
    <col min="2348" max="2348" width="19.5546875" style="2" customWidth="1"/>
    <col min="2349" max="2349" width="17.109375" style="2" customWidth="1"/>
    <col min="2350" max="2350" width="21.44140625" style="2" customWidth="1"/>
    <col min="2351" max="2351" width="27.109375" style="2" customWidth="1"/>
    <col min="2352" max="2352" width="11.44140625" style="2"/>
    <col min="2353" max="2353" width="15" style="2" customWidth="1"/>
    <col min="2354" max="2354" width="18.44140625" style="2" customWidth="1"/>
    <col min="2355" max="2355" width="17.109375" style="2" customWidth="1"/>
    <col min="2356" max="2356" width="11.44140625" style="2"/>
    <col min="2357" max="2357" width="15.33203125" style="2" customWidth="1"/>
    <col min="2358" max="2358" width="19" style="2" customWidth="1"/>
    <col min="2359" max="2359" width="18" style="2" customWidth="1"/>
    <col min="2360" max="2599" width="11.44140625" style="2"/>
    <col min="2600" max="2600" width="20.44140625" style="2" customWidth="1"/>
    <col min="2601" max="2601" width="19" style="2" customWidth="1"/>
    <col min="2602" max="2602" width="20.6640625" style="2" customWidth="1"/>
    <col min="2603" max="2603" width="27.109375" style="2" customWidth="1"/>
    <col min="2604" max="2604" width="19.5546875" style="2" customWidth="1"/>
    <col min="2605" max="2605" width="17.109375" style="2" customWidth="1"/>
    <col min="2606" max="2606" width="21.44140625" style="2" customWidth="1"/>
    <col min="2607" max="2607" width="27.109375" style="2" customWidth="1"/>
    <col min="2608" max="2608" width="11.44140625" style="2"/>
    <col min="2609" max="2609" width="15" style="2" customWidth="1"/>
    <col min="2610" max="2610" width="18.44140625" style="2" customWidth="1"/>
    <col min="2611" max="2611" width="17.109375" style="2" customWidth="1"/>
    <col min="2612" max="2612" width="11.44140625" style="2"/>
    <col min="2613" max="2613" width="15.33203125" style="2" customWidth="1"/>
    <col min="2614" max="2614" width="19" style="2" customWidth="1"/>
    <col min="2615" max="2615" width="18" style="2" customWidth="1"/>
    <col min="2616" max="2855" width="11.44140625" style="2"/>
    <col min="2856" max="2856" width="20.44140625" style="2" customWidth="1"/>
    <col min="2857" max="2857" width="19" style="2" customWidth="1"/>
    <col min="2858" max="2858" width="20.6640625" style="2" customWidth="1"/>
    <col min="2859" max="2859" width="27.109375" style="2" customWidth="1"/>
    <col min="2860" max="2860" width="19.5546875" style="2" customWidth="1"/>
    <col min="2861" max="2861" width="17.109375" style="2" customWidth="1"/>
    <col min="2862" max="2862" width="21.44140625" style="2" customWidth="1"/>
    <col min="2863" max="2863" width="27.109375" style="2" customWidth="1"/>
    <col min="2864" max="2864" width="11.44140625" style="2"/>
    <col min="2865" max="2865" width="15" style="2" customWidth="1"/>
    <col min="2866" max="2866" width="18.44140625" style="2" customWidth="1"/>
    <col min="2867" max="2867" width="17.109375" style="2" customWidth="1"/>
    <col min="2868" max="2868" width="11.44140625" style="2"/>
    <col min="2869" max="2869" width="15.33203125" style="2" customWidth="1"/>
    <col min="2870" max="2870" width="19" style="2" customWidth="1"/>
    <col min="2871" max="2871" width="18" style="2" customWidth="1"/>
    <col min="2872" max="3111" width="11.44140625" style="2"/>
    <col min="3112" max="3112" width="20.44140625" style="2" customWidth="1"/>
    <col min="3113" max="3113" width="19" style="2" customWidth="1"/>
    <col min="3114" max="3114" width="20.6640625" style="2" customWidth="1"/>
    <col min="3115" max="3115" width="27.109375" style="2" customWidth="1"/>
    <col min="3116" max="3116" width="19.5546875" style="2" customWidth="1"/>
    <col min="3117" max="3117" width="17.109375" style="2" customWidth="1"/>
    <col min="3118" max="3118" width="21.44140625" style="2" customWidth="1"/>
    <col min="3119" max="3119" width="27.109375" style="2" customWidth="1"/>
    <col min="3120" max="3120" width="11.44140625" style="2"/>
    <col min="3121" max="3121" width="15" style="2" customWidth="1"/>
    <col min="3122" max="3122" width="18.44140625" style="2" customWidth="1"/>
    <col min="3123" max="3123" width="17.109375" style="2" customWidth="1"/>
    <col min="3124" max="3124" width="11.44140625" style="2"/>
    <col min="3125" max="3125" width="15.33203125" style="2" customWidth="1"/>
    <col min="3126" max="3126" width="19" style="2" customWidth="1"/>
    <col min="3127" max="3127" width="18" style="2" customWidth="1"/>
    <col min="3128" max="3367" width="11.44140625" style="2"/>
    <col min="3368" max="3368" width="20.44140625" style="2" customWidth="1"/>
    <col min="3369" max="3369" width="19" style="2" customWidth="1"/>
    <col min="3370" max="3370" width="20.6640625" style="2" customWidth="1"/>
    <col min="3371" max="3371" width="27.109375" style="2" customWidth="1"/>
    <col min="3372" max="3372" width="19.5546875" style="2" customWidth="1"/>
    <col min="3373" max="3373" width="17.109375" style="2" customWidth="1"/>
    <col min="3374" max="3374" width="21.44140625" style="2" customWidth="1"/>
    <col min="3375" max="3375" width="27.109375" style="2" customWidth="1"/>
    <col min="3376" max="3376" width="11.44140625" style="2"/>
    <col min="3377" max="3377" width="15" style="2" customWidth="1"/>
    <col min="3378" max="3378" width="18.44140625" style="2" customWidth="1"/>
    <col min="3379" max="3379" width="17.109375" style="2" customWidth="1"/>
    <col min="3380" max="3380" width="11.44140625" style="2"/>
    <col min="3381" max="3381" width="15.33203125" style="2" customWidth="1"/>
    <col min="3382" max="3382" width="19" style="2" customWidth="1"/>
    <col min="3383" max="3383" width="18" style="2" customWidth="1"/>
    <col min="3384" max="3623" width="11.44140625" style="2"/>
    <col min="3624" max="3624" width="20.44140625" style="2" customWidth="1"/>
    <col min="3625" max="3625" width="19" style="2" customWidth="1"/>
    <col min="3626" max="3626" width="20.6640625" style="2" customWidth="1"/>
    <col min="3627" max="3627" width="27.109375" style="2" customWidth="1"/>
    <col min="3628" max="3628" width="19.5546875" style="2" customWidth="1"/>
    <col min="3629" max="3629" width="17.109375" style="2" customWidth="1"/>
    <col min="3630" max="3630" width="21.44140625" style="2" customWidth="1"/>
    <col min="3631" max="3631" width="27.109375" style="2" customWidth="1"/>
    <col min="3632" max="3632" width="11.44140625" style="2"/>
    <col min="3633" max="3633" width="15" style="2" customWidth="1"/>
    <col min="3634" max="3634" width="18.44140625" style="2" customWidth="1"/>
    <col min="3635" max="3635" width="17.109375" style="2" customWidth="1"/>
    <col min="3636" max="3636" width="11.44140625" style="2"/>
    <col min="3637" max="3637" width="15.33203125" style="2" customWidth="1"/>
    <col min="3638" max="3638" width="19" style="2" customWidth="1"/>
    <col min="3639" max="3639" width="18" style="2" customWidth="1"/>
    <col min="3640" max="3879" width="11.44140625" style="2"/>
    <col min="3880" max="3880" width="20.44140625" style="2" customWidth="1"/>
    <col min="3881" max="3881" width="19" style="2" customWidth="1"/>
    <col min="3882" max="3882" width="20.6640625" style="2" customWidth="1"/>
    <col min="3883" max="3883" width="27.109375" style="2" customWidth="1"/>
    <col min="3884" max="3884" width="19.5546875" style="2" customWidth="1"/>
    <col min="3885" max="3885" width="17.109375" style="2" customWidth="1"/>
    <col min="3886" max="3886" width="21.44140625" style="2" customWidth="1"/>
    <col min="3887" max="3887" width="27.109375" style="2" customWidth="1"/>
    <col min="3888" max="3888" width="11.44140625" style="2"/>
    <col min="3889" max="3889" width="15" style="2" customWidth="1"/>
    <col min="3890" max="3890" width="18.44140625" style="2" customWidth="1"/>
    <col min="3891" max="3891" width="17.109375" style="2" customWidth="1"/>
    <col min="3892" max="3892" width="11.44140625" style="2"/>
    <col min="3893" max="3893" width="15.33203125" style="2" customWidth="1"/>
    <col min="3894" max="3894" width="19" style="2" customWidth="1"/>
    <col min="3895" max="3895" width="18" style="2" customWidth="1"/>
    <col min="3896" max="4135" width="11.44140625" style="2"/>
    <col min="4136" max="4136" width="20.44140625" style="2" customWidth="1"/>
    <col min="4137" max="4137" width="19" style="2" customWidth="1"/>
    <col min="4138" max="4138" width="20.6640625" style="2" customWidth="1"/>
    <col min="4139" max="4139" width="27.109375" style="2" customWidth="1"/>
    <col min="4140" max="4140" width="19.5546875" style="2" customWidth="1"/>
    <col min="4141" max="4141" width="17.109375" style="2" customWidth="1"/>
    <col min="4142" max="4142" width="21.44140625" style="2" customWidth="1"/>
    <col min="4143" max="4143" width="27.109375" style="2" customWidth="1"/>
    <col min="4144" max="4144" width="11.44140625" style="2"/>
    <col min="4145" max="4145" width="15" style="2" customWidth="1"/>
    <col min="4146" max="4146" width="18.44140625" style="2" customWidth="1"/>
    <col min="4147" max="4147" width="17.109375" style="2" customWidth="1"/>
    <col min="4148" max="4148" width="11.44140625" style="2"/>
    <col min="4149" max="4149" width="15.33203125" style="2" customWidth="1"/>
    <col min="4150" max="4150" width="19" style="2" customWidth="1"/>
    <col min="4151" max="4151" width="18" style="2" customWidth="1"/>
    <col min="4152" max="4391" width="11.44140625" style="2"/>
    <col min="4392" max="4392" width="20.44140625" style="2" customWidth="1"/>
    <col min="4393" max="4393" width="19" style="2" customWidth="1"/>
    <col min="4394" max="4394" width="20.6640625" style="2" customWidth="1"/>
    <col min="4395" max="4395" width="27.109375" style="2" customWidth="1"/>
    <col min="4396" max="4396" width="19.5546875" style="2" customWidth="1"/>
    <col min="4397" max="4397" width="17.109375" style="2" customWidth="1"/>
    <col min="4398" max="4398" width="21.44140625" style="2" customWidth="1"/>
    <col min="4399" max="4399" width="27.109375" style="2" customWidth="1"/>
    <col min="4400" max="4400" width="11.44140625" style="2"/>
    <col min="4401" max="4401" width="15" style="2" customWidth="1"/>
    <col min="4402" max="4402" width="18.44140625" style="2" customWidth="1"/>
    <col min="4403" max="4403" width="17.109375" style="2" customWidth="1"/>
    <col min="4404" max="4404" width="11.44140625" style="2"/>
    <col min="4405" max="4405" width="15.33203125" style="2" customWidth="1"/>
    <col min="4406" max="4406" width="19" style="2" customWidth="1"/>
    <col min="4407" max="4407" width="18" style="2" customWidth="1"/>
    <col min="4408" max="4647" width="11.44140625" style="2"/>
    <col min="4648" max="4648" width="20.44140625" style="2" customWidth="1"/>
    <col min="4649" max="4649" width="19" style="2" customWidth="1"/>
    <col min="4650" max="4650" width="20.6640625" style="2" customWidth="1"/>
    <col min="4651" max="4651" width="27.109375" style="2" customWidth="1"/>
    <col min="4652" max="4652" width="19.5546875" style="2" customWidth="1"/>
    <col min="4653" max="4653" width="17.109375" style="2" customWidth="1"/>
    <col min="4654" max="4654" width="21.44140625" style="2" customWidth="1"/>
    <col min="4655" max="4655" width="27.109375" style="2" customWidth="1"/>
    <col min="4656" max="4656" width="11.44140625" style="2"/>
    <col min="4657" max="4657" width="15" style="2" customWidth="1"/>
    <col min="4658" max="4658" width="18.44140625" style="2" customWidth="1"/>
    <col min="4659" max="4659" width="17.109375" style="2" customWidth="1"/>
    <col min="4660" max="4660" width="11.44140625" style="2"/>
    <col min="4661" max="4661" width="15.33203125" style="2" customWidth="1"/>
    <col min="4662" max="4662" width="19" style="2" customWidth="1"/>
    <col min="4663" max="4663" width="18" style="2" customWidth="1"/>
    <col min="4664" max="4903" width="11.44140625" style="2"/>
    <col min="4904" max="4904" width="20.44140625" style="2" customWidth="1"/>
    <col min="4905" max="4905" width="19" style="2" customWidth="1"/>
    <col min="4906" max="4906" width="20.6640625" style="2" customWidth="1"/>
    <col min="4907" max="4907" width="27.109375" style="2" customWidth="1"/>
    <col min="4908" max="4908" width="19.5546875" style="2" customWidth="1"/>
    <col min="4909" max="4909" width="17.109375" style="2" customWidth="1"/>
    <col min="4910" max="4910" width="21.44140625" style="2" customWidth="1"/>
    <col min="4911" max="4911" width="27.109375" style="2" customWidth="1"/>
    <col min="4912" max="4912" width="11.44140625" style="2"/>
    <col min="4913" max="4913" width="15" style="2" customWidth="1"/>
    <col min="4914" max="4914" width="18.44140625" style="2" customWidth="1"/>
    <col min="4915" max="4915" width="17.109375" style="2" customWidth="1"/>
    <col min="4916" max="4916" width="11.44140625" style="2"/>
    <col min="4917" max="4917" width="15.33203125" style="2" customWidth="1"/>
    <col min="4918" max="4918" width="19" style="2" customWidth="1"/>
    <col min="4919" max="4919" width="18" style="2" customWidth="1"/>
    <col min="4920" max="5159" width="11.44140625" style="2"/>
    <col min="5160" max="5160" width="20.44140625" style="2" customWidth="1"/>
    <col min="5161" max="5161" width="19" style="2" customWidth="1"/>
    <col min="5162" max="5162" width="20.6640625" style="2" customWidth="1"/>
    <col min="5163" max="5163" width="27.109375" style="2" customWidth="1"/>
    <col min="5164" max="5164" width="19.5546875" style="2" customWidth="1"/>
    <col min="5165" max="5165" width="17.109375" style="2" customWidth="1"/>
    <col min="5166" max="5166" width="21.44140625" style="2" customWidth="1"/>
    <col min="5167" max="5167" width="27.109375" style="2" customWidth="1"/>
    <col min="5168" max="5168" width="11.44140625" style="2"/>
    <col min="5169" max="5169" width="15" style="2" customWidth="1"/>
    <col min="5170" max="5170" width="18.44140625" style="2" customWidth="1"/>
    <col min="5171" max="5171" width="17.109375" style="2" customWidth="1"/>
    <col min="5172" max="5172" width="11.44140625" style="2"/>
    <col min="5173" max="5173" width="15.33203125" style="2" customWidth="1"/>
    <col min="5174" max="5174" width="19" style="2" customWidth="1"/>
    <col min="5175" max="5175" width="18" style="2" customWidth="1"/>
    <col min="5176" max="5415" width="11.44140625" style="2"/>
    <col min="5416" max="5416" width="20.44140625" style="2" customWidth="1"/>
    <col min="5417" max="5417" width="19" style="2" customWidth="1"/>
    <col min="5418" max="5418" width="20.6640625" style="2" customWidth="1"/>
    <col min="5419" max="5419" width="27.109375" style="2" customWidth="1"/>
    <col min="5420" max="5420" width="19.5546875" style="2" customWidth="1"/>
    <col min="5421" max="5421" width="17.109375" style="2" customWidth="1"/>
    <col min="5422" max="5422" width="21.44140625" style="2" customWidth="1"/>
    <col min="5423" max="5423" width="27.109375" style="2" customWidth="1"/>
    <col min="5424" max="5424" width="11.44140625" style="2"/>
    <col min="5425" max="5425" width="15" style="2" customWidth="1"/>
    <col min="5426" max="5426" width="18.44140625" style="2" customWidth="1"/>
    <col min="5427" max="5427" width="17.109375" style="2" customWidth="1"/>
    <col min="5428" max="5428" width="11.44140625" style="2"/>
    <col min="5429" max="5429" width="15.33203125" style="2" customWidth="1"/>
    <col min="5430" max="5430" width="19" style="2" customWidth="1"/>
    <col min="5431" max="5431" width="18" style="2" customWidth="1"/>
    <col min="5432" max="5671" width="11.44140625" style="2"/>
    <col min="5672" max="5672" width="20.44140625" style="2" customWidth="1"/>
    <col min="5673" max="5673" width="19" style="2" customWidth="1"/>
    <col min="5674" max="5674" width="20.6640625" style="2" customWidth="1"/>
    <col min="5675" max="5675" width="27.109375" style="2" customWidth="1"/>
    <col min="5676" max="5676" width="19.5546875" style="2" customWidth="1"/>
    <col min="5677" max="5677" width="17.109375" style="2" customWidth="1"/>
    <col min="5678" max="5678" width="21.44140625" style="2" customWidth="1"/>
    <col min="5679" max="5679" width="27.109375" style="2" customWidth="1"/>
    <col min="5680" max="5680" width="11.44140625" style="2"/>
    <col min="5681" max="5681" width="15" style="2" customWidth="1"/>
    <col min="5682" max="5682" width="18.44140625" style="2" customWidth="1"/>
    <col min="5683" max="5683" width="17.109375" style="2" customWidth="1"/>
    <col min="5684" max="5684" width="11.44140625" style="2"/>
    <col min="5685" max="5685" width="15.33203125" style="2" customWidth="1"/>
    <col min="5686" max="5686" width="19" style="2" customWidth="1"/>
    <col min="5687" max="5687" width="18" style="2" customWidth="1"/>
    <col min="5688" max="5927" width="11.44140625" style="2"/>
    <col min="5928" max="5928" width="20.44140625" style="2" customWidth="1"/>
    <col min="5929" max="5929" width="19" style="2" customWidth="1"/>
    <col min="5930" max="5930" width="20.6640625" style="2" customWidth="1"/>
    <col min="5931" max="5931" width="27.109375" style="2" customWidth="1"/>
    <col min="5932" max="5932" width="19.5546875" style="2" customWidth="1"/>
    <col min="5933" max="5933" width="17.109375" style="2" customWidth="1"/>
    <col min="5934" max="5934" width="21.44140625" style="2" customWidth="1"/>
    <col min="5935" max="5935" width="27.109375" style="2" customWidth="1"/>
    <col min="5936" max="5936" width="11.44140625" style="2"/>
    <col min="5937" max="5937" width="15" style="2" customWidth="1"/>
    <col min="5938" max="5938" width="18.44140625" style="2" customWidth="1"/>
    <col min="5939" max="5939" width="17.109375" style="2" customWidth="1"/>
    <col min="5940" max="5940" width="11.44140625" style="2"/>
    <col min="5941" max="5941" width="15.33203125" style="2" customWidth="1"/>
    <col min="5942" max="5942" width="19" style="2" customWidth="1"/>
    <col min="5943" max="5943" width="18" style="2" customWidth="1"/>
    <col min="5944" max="6183" width="11.44140625" style="2"/>
    <col min="6184" max="6184" width="20.44140625" style="2" customWidth="1"/>
    <col min="6185" max="6185" width="19" style="2" customWidth="1"/>
    <col min="6186" max="6186" width="20.6640625" style="2" customWidth="1"/>
    <col min="6187" max="6187" width="27.109375" style="2" customWidth="1"/>
    <col min="6188" max="6188" width="19.5546875" style="2" customWidth="1"/>
    <col min="6189" max="6189" width="17.109375" style="2" customWidth="1"/>
    <col min="6190" max="6190" width="21.44140625" style="2" customWidth="1"/>
    <col min="6191" max="6191" width="27.109375" style="2" customWidth="1"/>
    <col min="6192" max="6192" width="11.44140625" style="2"/>
    <col min="6193" max="6193" width="15" style="2" customWidth="1"/>
    <col min="6194" max="6194" width="18.44140625" style="2" customWidth="1"/>
    <col min="6195" max="6195" width="17.109375" style="2" customWidth="1"/>
    <col min="6196" max="6196" width="11.44140625" style="2"/>
    <col min="6197" max="6197" width="15.33203125" style="2" customWidth="1"/>
    <col min="6198" max="6198" width="19" style="2" customWidth="1"/>
    <col min="6199" max="6199" width="18" style="2" customWidth="1"/>
    <col min="6200" max="6439" width="11.44140625" style="2"/>
    <col min="6440" max="6440" width="20.44140625" style="2" customWidth="1"/>
    <col min="6441" max="6441" width="19" style="2" customWidth="1"/>
    <col min="6442" max="6442" width="20.6640625" style="2" customWidth="1"/>
    <col min="6443" max="6443" width="27.109375" style="2" customWidth="1"/>
    <col min="6444" max="6444" width="19.5546875" style="2" customWidth="1"/>
    <col min="6445" max="6445" width="17.109375" style="2" customWidth="1"/>
    <col min="6446" max="6446" width="21.44140625" style="2" customWidth="1"/>
    <col min="6447" max="6447" width="27.109375" style="2" customWidth="1"/>
    <col min="6448" max="6448" width="11.44140625" style="2"/>
    <col min="6449" max="6449" width="15" style="2" customWidth="1"/>
    <col min="6450" max="6450" width="18.44140625" style="2" customWidth="1"/>
    <col min="6451" max="6451" width="17.109375" style="2" customWidth="1"/>
    <col min="6452" max="6452" width="11.44140625" style="2"/>
    <col min="6453" max="6453" width="15.33203125" style="2" customWidth="1"/>
    <col min="6454" max="6454" width="19" style="2" customWidth="1"/>
    <col min="6455" max="6455" width="18" style="2" customWidth="1"/>
    <col min="6456" max="6695" width="11.44140625" style="2"/>
    <col min="6696" max="6696" width="20.44140625" style="2" customWidth="1"/>
    <col min="6697" max="6697" width="19" style="2" customWidth="1"/>
    <col min="6698" max="6698" width="20.6640625" style="2" customWidth="1"/>
    <col min="6699" max="6699" width="27.109375" style="2" customWidth="1"/>
    <col min="6700" max="6700" width="19.5546875" style="2" customWidth="1"/>
    <col min="6701" max="6701" width="17.109375" style="2" customWidth="1"/>
    <col min="6702" max="6702" width="21.44140625" style="2" customWidth="1"/>
    <col min="6703" max="6703" width="27.109375" style="2" customWidth="1"/>
    <col min="6704" max="6704" width="11.44140625" style="2"/>
    <col min="6705" max="6705" width="15" style="2" customWidth="1"/>
    <col min="6706" max="6706" width="18.44140625" style="2" customWidth="1"/>
    <col min="6707" max="6707" width="17.109375" style="2" customWidth="1"/>
    <col min="6708" max="6708" width="11.44140625" style="2"/>
    <col min="6709" max="6709" width="15.33203125" style="2" customWidth="1"/>
    <col min="6710" max="6710" width="19" style="2" customWidth="1"/>
    <col min="6711" max="6711" width="18" style="2" customWidth="1"/>
    <col min="6712" max="6951" width="11.44140625" style="2"/>
    <col min="6952" max="6952" width="20.44140625" style="2" customWidth="1"/>
    <col min="6953" max="6953" width="19" style="2" customWidth="1"/>
    <col min="6954" max="6954" width="20.6640625" style="2" customWidth="1"/>
    <col min="6955" max="6955" width="27.109375" style="2" customWidth="1"/>
    <col min="6956" max="6956" width="19.5546875" style="2" customWidth="1"/>
    <col min="6957" max="6957" width="17.109375" style="2" customWidth="1"/>
    <col min="6958" max="6958" width="21.44140625" style="2" customWidth="1"/>
    <col min="6959" max="6959" width="27.109375" style="2" customWidth="1"/>
    <col min="6960" max="6960" width="11.44140625" style="2"/>
    <col min="6961" max="6961" width="15" style="2" customWidth="1"/>
    <col min="6962" max="6962" width="18.44140625" style="2" customWidth="1"/>
    <col min="6963" max="6963" width="17.109375" style="2" customWidth="1"/>
    <col min="6964" max="6964" width="11.44140625" style="2"/>
    <col min="6965" max="6965" width="15.33203125" style="2" customWidth="1"/>
    <col min="6966" max="6966" width="19" style="2" customWidth="1"/>
    <col min="6967" max="6967" width="18" style="2" customWidth="1"/>
    <col min="6968" max="7207" width="11.44140625" style="2"/>
    <col min="7208" max="7208" width="20.44140625" style="2" customWidth="1"/>
    <col min="7209" max="7209" width="19" style="2" customWidth="1"/>
    <col min="7210" max="7210" width="20.6640625" style="2" customWidth="1"/>
    <col min="7211" max="7211" width="27.109375" style="2" customWidth="1"/>
    <col min="7212" max="7212" width="19.5546875" style="2" customWidth="1"/>
    <col min="7213" max="7213" width="17.109375" style="2" customWidth="1"/>
    <col min="7214" max="7214" width="21.44140625" style="2" customWidth="1"/>
    <col min="7215" max="7215" width="27.109375" style="2" customWidth="1"/>
    <col min="7216" max="7216" width="11.44140625" style="2"/>
    <col min="7217" max="7217" width="15" style="2" customWidth="1"/>
    <col min="7218" max="7218" width="18.44140625" style="2" customWidth="1"/>
    <col min="7219" max="7219" width="17.109375" style="2" customWidth="1"/>
    <col min="7220" max="7220" width="11.44140625" style="2"/>
    <col min="7221" max="7221" width="15.33203125" style="2" customWidth="1"/>
    <col min="7222" max="7222" width="19" style="2" customWidth="1"/>
    <col min="7223" max="7223" width="18" style="2" customWidth="1"/>
    <col min="7224" max="7463" width="11.44140625" style="2"/>
    <col min="7464" max="7464" width="20.44140625" style="2" customWidth="1"/>
    <col min="7465" max="7465" width="19" style="2" customWidth="1"/>
    <col min="7466" max="7466" width="20.6640625" style="2" customWidth="1"/>
    <col min="7467" max="7467" width="27.109375" style="2" customWidth="1"/>
    <col min="7468" max="7468" width="19.5546875" style="2" customWidth="1"/>
    <col min="7469" max="7469" width="17.109375" style="2" customWidth="1"/>
    <col min="7470" max="7470" width="21.44140625" style="2" customWidth="1"/>
    <col min="7471" max="7471" width="27.109375" style="2" customWidth="1"/>
    <col min="7472" max="7472" width="11.44140625" style="2"/>
    <col min="7473" max="7473" width="15" style="2" customWidth="1"/>
    <col min="7474" max="7474" width="18.44140625" style="2" customWidth="1"/>
    <col min="7475" max="7475" width="17.109375" style="2" customWidth="1"/>
    <col min="7476" max="7476" width="11.44140625" style="2"/>
    <col min="7477" max="7477" width="15.33203125" style="2" customWidth="1"/>
    <col min="7478" max="7478" width="19" style="2" customWidth="1"/>
    <col min="7479" max="7479" width="18" style="2" customWidth="1"/>
    <col min="7480" max="7719" width="11.44140625" style="2"/>
    <col min="7720" max="7720" width="20.44140625" style="2" customWidth="1"/>
    <col min="7721" max="7721" width="19" style="2" customWidth="1"/>
    <col min="7722" max="7722" width="20.6640625" style="2" customWidth="1"/>
    <col min="7723" max="7723" width="27.109375" style="2" customWidth="1"/>
    <col min="7724" max="7724" width="19.5546875" style="2" customWidth="1"/>
    <col min="7725" max="7725" width="17.109375" style="2" customWidth="1"/>
    <col min="7726" max="7726" width="21.44140625" style="2" customWidth="1"/>
    <col min="7727" max="7727" width="27.109375" style="2" customWidth="1"/>
    <col min="7728" max="7728" width="11.44140625" style="2"/>
    <col min="7729" max="7729" width="15" style="2" customWidth="1"/>
    <col min="7730" max="7730" width="18.44140625" style="2" customWidth="1"/>
    <col min="7731" max="7731" width="17.109375" style="2" customWidth="1"/>
    <col min="7732" max="7732" width="11.44140625" style="2"/>
    <col min="7733" max="7733" width="15.33203125" style="2" customWidth="1"/>
    <col min="7734" max="7734" width="19" style="2" customWidth="1"/>
    <col min="7735" max="7735" width="18" style="2" customWidth="1"/>
    <col min="7736" max="7975" width="11.44140625" style="2"/>
    <col min="7976" max="7976" width="20.44140625" style="2" customWidth="1"/>
    <col min="7977" max="7977" width="19" style="2" customWidth="1"/>
    <col min="7978" max="7978" width="20.6640625" style="2" customWidth="1"/>
    <col min="7979" max="7979" width="27.109375" style="2" customWidth="1"/>
    <col min="7980" max="7980" width="19.5546875" style="2" customWidth="1"/>
    <col min="7981" max="7981" width="17.109375" style="2" customWidth="1"/>
    <col min="7982" max="7982" width="21.44140625" style="2" customWidth="1"/>
    <col min="7983" max="7983" width="27.109375" style="2" customWidth="1"/>
    <col min="7984" max="7984" width="11.44140625" style="2"/>
    <col min="7985" max="7985" width="15" style="2" customWidth="1"/>
    <col min="7986" max="7986" width="18.44140625" style="2" customWidth="1"/>
    <col min="7987" max="7987" width="17.109375" style="2" customWidth="1"/>
    <col min="7988" max="7988" width="11.44140625" style="2"/>
    <col min="7989" max="7989" width="15.33203125" style="2" customWidth="1"/>
    <col min="7990" max="7990" width="19" style="2" customWidth="1"/>
    <col min="7991" max="7991" width="18" style="2" customWidth="1"/>
    <col min="7992" max="8231" width="11.44140625" style="2"/>
    <col min="8232" max="8232" width="20.44140625" style="2" customWidth="1"/>
    <col min="8233" max="8233" width="19" style="2" customWidth="1"/>
    <col min="8234" max="8234" width="20.6640625" style="2" customWidth="1"/>
    <col min="8235" max="8235" width="27.109375" style="2" customWidth="1"/>
    <col min="8236" max="8236" width="19.5546875" style="2" customWidth="1"/>
    <col min="8237" max="8237" width="17.109375" style="2" customWidth="1"/>
    <col min="8238" max="8238" width="21.44140625" style="2" customWidth="1"/>
    <col min="8239" max="8239" width="27.109375" style="2" customWidth="1"/>
    <col min="8240" max="8240" width="11.44140625" style="2"/>
    <col min="8241" max="8241" width="15" style="2" customWidth="1"/>
    <col min="8242" max="8242" width="18.44140625" style="2" customWidth="1"/>
    <col min="8243" max="8243" width="17.109375" style="2" customWidth="1"/>
    <col min="8244" max="8244" width="11.44140625" style="2"/>
    <col min="8245" max="8245" width="15.33203125" style="2" customWidth="1"/>
    <col min="8246" max="8246" width="19" style="2" customWidth="1"/>
    <col min="8247" max="8247" width="18" style="2" customWidth="1"/>
    <col min="8248" max="8487" width="11.44140625" style="2"/>
    <col min="8488" max="8488" width="20.44140625" style="2" customWidth="1"/>
    <col min="8489" max="8489" width="19" style="2" customWidth="1"/>
    <col min="8490" max="8490" width="20.6640625" style="2" customWidth="1"/>
    <col min="8491" max="8491" width="27.109375" style="2" customWidth="1"/>
    <col min="8492" max="8492" width="19.5546875" style="2" customWidth="1"/>
    <col min="8493" max="8493" width="17.109375" style="2" customWidth="1"/>
    <col min="8494" max="8494" width="21.44140625" style="2" customWidth="1"/>
    <col min="8495" max="8495" width="27.109375" style="2" customWidth="1"/>
    <col min="8496" max="8496" width="11.44140625" style="2"/>
    <col min="8497" max="8497" width="15" style="2" customWidth="1"/>
    <col min="8498" max="8498" width="18.44140625" style="2" customWidth="1"/>
    <col min="8499" max="8499" width="17.109375" style="2" customWidth="1"/>
    <col min="8500" max="8500" width="11.44140625" style="2"/>
    <col min="8501" max="8501" width="15.33203125" style="2" customWidth="1"/>
    <col min="8502" max="8502" width="19" style="2" customWidth="1"/>
    <col min="8503" max="8503" width="18" style="2" customWidth="1"/>
    <col min="8504" max="8743" width="11.44140625" style="2"/>
    <col min="8744" max="8744" width="20.44140625" style="2" customWidth="1"/>
    <col min="8745" max="8745" width="19" style="2" customWidth="1"/>
    <col min="8746" max="8746" width="20.6640625" style="2" customWidth="1"/>
    <col min="8747" max="8747" width="27.109375" style="2" customWidth="1"/>
    <col min="8748" max="8748" width="19.5546875" style="2" customWidth="1"/>
    <col min="8749" max="8749" width="17.109375" style="2" customWidth="1"/>
    <col min="8750" max="8750" width="21.44140625" style="2" customWidth="1"/>
    <col min="8751" max="8751" width="27.109375" style="2" customWidth="1"/>
    <col min="8752" max="8752" width="11.44140625" style="2"/>
    <col min="8753" max="8753" width="15" style="2" customWidth="1"/>
    <col min="8754" max="8754" width="18.44140625" style="2" customWidth="1"/>
    <col min="8755" max="8755" width="17.109375" style="2" customWidth="1"/>
    <col min="8756" max="8756" width="11.44140625" style="2"/>
    <col min="8757" max="8757" width="15.33203125" style="2" customWidth="1"/>
    <col min="8758" max="8758" width="19" style="2" customWidth="1"/>
    <col min="8759" max="8759" width="18" style="2" customWidth="1"/>
    <col min="8760" max="8999" width="11.44140625" style="2"/>
    <col min="9000" max="9000" width="20.44140625" style="2" customWidth="1"/>
    <col min="9001" max="9001" width="19" style="2" customWidth="1"/>
    <col min="9002" max="9002" width="20.6640625" style="2" customWidth="1"/>
    <col min="9003" max="9003" width="27.109375" style="2" customWidth="1"/>
    <col min="9004" max="9004" width="19.5546875" style="2" customWidth="1"/>
    <col min="9005" max="9005" width="17.109375" style="2" customWidth="1"/>
    <col min="9006" max="9006" width="21.44140625" style="2" customWidth="1"/>
    <col min="9007" max="9007" width="27.109375" style="2" customWidth="1"/>
    <col min="9008" max="9008" width="11.44140625" style="2"/>
    <col min="9009" max="9009" width="15" style="2" customWidth="1"/>
    <col min="9010" max="9010" width="18.44140625" style="2" customWidth="1"/>
    <col min="9011" max="9011" width="17.109375" style="2" customWidth="1"/>
    <col min="9012" max="9012" width="11.44140625" style="2"/>
    <col min="9013" max="9013" width="15.33203125" style="2" customWidth="1"/>
    <col min="9014" max="9014" width="19" style="2" customWidth="1"/>
    <col min="9015" max="9015" width="18" style="2" customWidth="1"/>
    <col min="9016" max="9255" width="11.44140625" style="2"/>
    <col min="9256" max="9256" width="20.44140625" style="2" customWidth="1"/>
    <col min="9257" max="9257" width="19" style="2" customWidth="1"/>
    <col min="9258" max="9258" width="20.6640625" style="2" customWidth="1"/>
    <col min="9259" max="9259" width="27.109375" style="2" customWidth="1"/>
    <col min="9260" max="9260" width="19.5546875" style="2" customWidth="1"/>
    <col min="9261" max="9261" width="17.109375" style="2" customWidth="1"/>
    <col min="9262" max="9262" width="21.44140625" style="2" customWidth="1"/>
    <col min="9263" max="9263" width="27.109375" style="2" customWidth="1"/>
    <col min="9264" max="9264" width="11.44140625" style="2"/>
    <col min="9265" max="9265" width="15" style="2" customWidth="1"/>
    <col min="9266" max="9266" width="18.44140625" style="2" customWidth="1"/>
    <col min="9267" max="9267" width="17.109375" style="2" customWidth="1"/>
    <col min="9268" max="9268" width="11.44140625" style="2"/>
    <col min="9269" max="9269" width="15.33203125" style="2" customWidth="1"/>
    <col min="9270" max="9270" width="19" style="2" customWidth="1"/>
    <col min="9271" max="9271" width="18" style="2" customWidth="1"/>
    <col min="9272" max="9511" width="11.44140625" style="2"/>
    <col min="9512" max="9512" width="20.44140625" style="2" customWidth="1"/>
    <col min="9513" max="9513" width="19" style="2" customWidth="1"/>
    <col min="9514" max="9514" width="20.6640625" style="2" customWidth="1"/>
    <col min="9515" max="9515" width="27.109375" style="2" customWidth="1"/>
    <col min="9516" max="9516" width="19.5546875" style="2" customWidth="1"/>
    <col min="9517" max="9517" width="17.109375" style="2" customWidth="1"/>
    <col min="9518" max="9518" width="21.44140625" style="2" customWidth="1"/>
    <col min="9519" max="9519" width="27.109375" style="2" customWidth="1"/>
    <col min="9520" max="9520" width="11.44140625" style="2"/>
    <col min="9521" max="9521" width="15" style="2" customWidth="1"/>
    <col min="9522" max="9522" width="18.44140625" style="2" customWidth="1"/>
    <col min="9523" max="9523" width="17.109375" style="2" customWidth="1"/>
    <col min="9524" max="9524" width="11.44140625" style="2"/>
    <col min="9525" max="9525" width="15.33203125" style="2" customWidth="1"/>
    <col min="9526" max="9526" width="19" style="2" customWidth="1"/>
    <col min="9527" max="9527" width="18" style="2" customWidth="1"/>
    <col min="9528" max="9767" width="11.44140625" style="2"/>
    <col min="9768" max="9768" width="20.44140625" style="2" customWidth="1"/>
    <col min="9769" max="9769" width="19" style="2" customWidth="1"/>
    <col min="9770" max="9770" width="20.6640625" style="2" customWidth="1"/>
    <col min="9771" max="9771" width="27.109375" style="2" customWidth="1"/>
    <col min="9772" max="9772" width="19.5546875" style="2" customWidth="1"/>
    <col min="9773" max="9773" width="17.109375" style="2" customWidth="1"/>
    <col min="9774" max="9774" width="21.44140625" style="2" customWidth="1"/>
    <col min="9775" max="9775" width="27.109375" style="2" customWidth="1"/>
    <col min="9776" max="9776" width="11.44140625" style="2"/>
    <col min="9777" max="9777" width="15" style="2" customWidth="1"/>
    <col min="9778" max="9778" width="18.44140625" style="2" customWidth="1"/>
    <col min="9779" max="9779" width="17.109375" style="2" customWidth="1"/>
    <col min="9780" max="9780" width="11.44140625" style="2"/>
    <col min="9781" max="9781" width="15.33203125" style="2" customWidth="1"/>
    <col min="9782" max="9782" width="19" style="2" customWidth="1"/>
    <col min="9783" max="9783" width="18" style="2" customWidth="1"/>
    <col min="9784" max="10023" width="11.44140625" style="2"/>
    <col min="10024" max="10024" width="20.44140625" style="2" customWidth="1"/>
    <col min="10025" max="10025" width="19" style="2" customWidth="1"/>
    <col min="10026" max="10026" width="20.6640625" style="2" customWidth="1"/>
    <col min="10027" max="10027" width="27.109375" style="2" customWidth="1"/>
    <col min="10028" max="10028" width="19.5546875" style="2" customWidth="1"/>
    <col min="10029" max="10029" width="17.109375" style="2" customWidth="1"/>
    <col min="10030" max="10030" width="21.44140625" style="2" customWidth="1"/>
    <col min="10031" max="10031" width="27.109375" style="2" customWidth="1"/>
    <col min="10032" max="10032" width="11.44140625" style="2"/>
    <col min="10033" max="10033" width="15" style="2" customWidth="1"/>
    <col min="10034" max="10034" width="18.44140625" style="2" customWidth="1"/>
    <col min="10035" max="10035" width="17.109375" style="2" customWidth="1"/>
    <col min="10036" max="10036" width="11.44140625" style="2"/>
    <col min="10037" max="10037" width="15.33203125" style="2" customWidth="1"/>
    <col min="10038" max="10038" width="19" style="2" customWidth="1"/>
    <col min="10039" max="10039" width="18" style="2" customWidth="1"/>
    <col min="10040" max="10279" width="11.44140625" style="2"/>
    <col min="10280" max="10280" width="20.44140625" style="2" customWidth="1"/>
    <col min="10281" max="10281" width="19" style="2" customWidth="1"/>
    <col min="10282" max="10282" width="20.6640625" style="2" customWidth="1"/>
    <col min="10283" max="10283" width="27.109375" style="2" customWidth="1"/>
    <col min="10284" max="10284" width="19.5546875" style="2" customWidth="1"/>
    <col min="10285" max="10285" width="17.109375" style="2" customWidth="1"/>
    <col min="10286" max="10286" width="21.44140625" style="2" customWidth="1"/>
    <col min="10287" max="10287" width="27.109375" style="2" customWidth="1"/>
    <col min="10288" max="10288" width="11.44140625" style="2"/>
    <col min="10289" max="10289" width="15" style="2" customWidth="1"/>
    <col min="10290" max="10290" width="18.44140625" style="2" customWidth="1"/>
    <col min="10291" max="10291" width="17.109375" style="2" customWidth="1"/>
    <col min="10292" max="10292" width="11.44140625" style="2"/>
    <col min="10293" max="10293" width="15.33203125" style="2" customWidth="1"/>
    <col min="10294" max="10294" width="19" style="2" customWidth="1"/>
    <col min="10295" max="10295" width="18" style="2" customWidth="1"/>
    <col min="10296" max="10535" width="11.44140625" style="2"/>
    <col min="10536" max="10536" width="20.44140625" style="2" customWidth="1"/>
    <col min="10537" max="10537" width="19" style="2" customWidth="1"/>
    <col min="10538" max="10538" width="20.6640625" style="2" customWidth="1"/>
    <col min="10539" max="10539" width="27.109375" style="2" customWidth="1"/>
    <col min="10540" max="10540" width="19.5546875" style="2" customWidth="1"/>
    <col min="10541" max="10541" width="17.109375" style="2" customWidth="1"/>
    <col min="10542" max="10542" width="21.44140625" style="2" customWidth="1"/>
    <col min="10543" max="10543" width="27.109375" style="2" customWidth="1"/>
    <col min="10544" max="10544" width="11.44140625" style="2"/>
    <col min="10545" max="10545" width="15" style="2" customWidth="1"/>
    <col min="10546" max="10546" width="18.44140625" style="2" customWidth="1"/>
    <col min="10547" max="10547" width="17.109375" style="2" customWidth="1"/>
    <col min="10548" max="10548" width="11.44140625" style="2"/>
    <col min="10549" max="10549" width="15.33203125" style="2" customWidth="1"/>
    <col min="10550" max="10550" width="19" style="2" customWidth="1"/>
    <col min="10551" max="10551" width="18" style="2" customWidth="1"/>
    <col min="10552" max="10791" width="11.44140625" style="2"/>
    <col min="10792" max="10792" width="20.44140625" style="2" customWidth="1"/>
    <col min="10793" max="10793" width="19" style="2" customWidth="1"/>
    <col min="10794" max="10794" width="20.6640625" style="2" customWidth="1"/>
    <col min="10795" max="10795" width="27.109375" style="2" customWidth="1"/>
    <col min="10796" max="10796" width="19.5546875" style="2" customWidth="1"/>
    <col min="10797" max="10797" width="17.109375" style="2" customWidth="1"/>
    <col min="10798" max="10798" width="21.44140625" style="2" customWidth="1"/>
    <col min="10799" max="10799" width="27.109375" style="2" customWidth="1"/>
    <col min="10800" max="10800" width="11.44140625" style="2"/>
    <col min="10801" max="10801" width="15" style="2" customWidth="1"/>
    <col min="10802" max="10802" width="18.44140625" style="2" customWidth="1"/>
    <col min="10803" max="10803" width="17.109375" style="2" customWidth="1"/>
    <col min="10804" max="10804" width="11.44140625" style="2"/>
    <col min="10805" max="10805" width="15.33203125" style="2" customWidth="1"/>
    <col min="10806" max="10806" width="19" style="2" customWidth="1"/>
    <col min="10807" max="10807" width="18" style="2" customWidth="1"/>
    <col min="10808" max="11047" width="11.44140625" style="2"/>
    <col min="11048" max="11048" width="20.44140625" style="2" customWidth="1"/>
    <col min="11049" max="11049" width="19" style="2" customWidth="1"/>
    <col min="11050" max="11050" width="20.6640625" style="2" customWidth="1"/>
    <col min="11051" max="11051" width="27.109375" style="2" customWidth="1"/>
    <col min="11052" max="11052" width="19.5546875" style="2" customWidth="1"/>
    <col min="11053" max="11053" width="17.109375" style="2" customWidth="1"/>
    <col min="11054" max="11054" width="21.44140625" style="2" customWidth="1"/>
    <col min="11055" max="11055" width="27.109375" style="2" customWidth="1"/>
    <col min="11056" max="11056" width="11.44140625" style="2"/>
    <col min="11057" max="11057" width="15" style="2" customWidth="1"/>
    <col min="11058" max="11058" width="18.44140625" style="2" customWidth="1"/>
    <col min="11059" max="11059" width="17.109375" style="2" customWidth="1"/>
    <col min="11060" max="11060" width="11.44140625" style="2"/>
    <col min="11061" max="11061" width="15.33203125" style="2" customWidth="1"/>
    <col min="11062" max="11062" width="19" style="2" customWidth="1"/>
    <col min="11063" max="11063" width="18" style="2" customWidth="1"/>
    <col min="11064" max="11303" width="11.44140625" style="2"/>
    <col min="11304" max="11304" width="20.44140625" style="2" customWidth="1"/>
    <col min="11305" max="11305" width="19" style="2" customWidth="1"/>
    <col min="11306" max="11306" width="20.6640625" style="2" customWidth="1"/>
    <col min="11307" max="11307" width="27.109375" style="2" customWidth="1"/>
    <col min="11308" max="11308" width="19.5546875" style="2" customWidth="1"/>
    <col min="11309" max="11309" width="17.109375" style="2" customWidth="1"/>
    <col min="11310" max="11310" width="21.44140625" style="2" customWidth="1"/>
    <col min="11311" max="11311" width="27.109375" style="2" customWidth="1"/>
    <col min="11312" max="11312" width="11.44140625" style="2"/>
    <col min="11313" max="11313" width="15" style="2" customWidth="1"/>
    <col min="11314" max="11314" width="18.44140625" style="2" customWidth="1"/>
    <col min="11315" max="11315" width="17.109375" style="2" customWidth="1"/>
    <col min="11316" max="11316" width="11.44140625" style="2"/>
    <col min="11317" max="11317" width="15.33203125" style="2" customWidth="1"/>
    <col min="11318" max="11318" width="19" style="2" customWidth="1"/>
    <col min="11319" max="11319" width="18" style="2" customWidth="1"/>
    <col min="11320" max="11559" width="11.44140625" style="2"/>
    <col min="11560" max="11560" width="20.44140625" style="2" customWidth="1"/>
    <col min="11561" max="11561" width="19" style="2" customWidth="1"/>
    <col min="11562" max="11562" width="20.6640625" style="2" customWidth="1"/>
    <col min="11563" max="11563" width="27.109375" style="2" customWidth="1"/>
    <col min="11564" max="11564" width="19.5546875" style="2" customWidth="1"/>
    <col min="11565" max="11565" width="17.109375" style="2" customWidth="1"/>
    <col min="11566" max="11566" width="21.44140625" style="2" customWidth="1"/>
    <col min="11567" max="11567" width="27.109375" style="2" customWidth="1"/>
    <col min="11568" max="11568" width="11.44140625" style="2"/>
    <col min="11569" max="11569" width="15" style="2" customWidth="1"/>
    <col min="11570" max="11570" width="18.44140625" style="2" customWidth="1"/>
    <col min="11571" max="11571" width="17.109375" style="2" customWidth="1"/>
    <col min="11572" max="11572" width="11.44140625" style="2"/>
    <col min="11573" max="11573" width="15.33203125" style="2" customWidth="1"/>
    <col min="11574" max="11574" width="19" style="2" customWidth="1"/>
    <col min="11575" max="11575" width="18" style="2" customWidth="1"/>
    <col min="11576" max="11815" width="11.44140625" style="2"/>
    <col min="11816" max="11816" width="20.44140625" style="2" customWidth="1"/>
    <col min="11817" max="11817" width="19" style="2" customWidth="1"/>
    <col min="11818" max="11818" width="20.6640625" style="2" customWidth="1"/>
    <col min="11819" max="11819" width="27.109375" style="2" customWidth="1"/>
    <col min="11820" max="11820" width="19.5546875" style="2" customWidth="1"/>
    <col min="11821" max="11821" width="17.109375" style="2" customWidth="1"/>
    <col min="11822" max="11822" width="21.44140625" style="2" customWidth="1"/>
    <col min="11823" max="11823" width="27.109375" style="2" customWidth="1"/>
    <col min="11824" max="11824" width="11.44140625" style="2"/>
    <col min="11825" max="11825" width="15" style="2" customWidth="1"/>
    <col min="11826" max="11826" width="18.44140625" style="2" customWidth="1"/>
    <col min="11827" max="11827" width="17.109375" style="2" customWidth="1"/>
    <col min="11828" max="11828" width="11.44140625" style="2"/>
    <col min="11829" max="11829" width="15.33203125" style="2" customWidth="1"/>
    <col min="11830" max="11830" width="19" style="2" customWidth="1"/>
    <col min="11831" max="11831" width="18" style="2" customWidth="1"/>
    <col min="11832" max="12071" width="11.44140625" style="2"/>
    <col min="12072" max="12072" width="20.44140625" style="2" customWidth="1"/>
    <col min="12073" max="12073" width="19" style="2" customWidth="1"/>
    <col min="12074" max="12074" width="20.6640625" style="2" customWidth="1"/>
    <col min="12075" max="12075" width="27.109375" style="2" customWidth="1"/>
    <col min="12076" max="12076" width="19.5546875" style="2" customWidth="1"/>
    <col min="12077" max="12077" width="17.109375" style="2" customWidth="1"/>
    <col min="12078" max="12078" width="21.44140625" style="2" customWidth="1"/>
    <col min="12079" max="12079" width="27.109375" style="2" customWidth="1"/>
    <col min="12080" max="12080" width="11.44140625" style="2"/>
    <col min="12081" max="12081" width="15" style="2" customWidth="1"/>
    <col min="12082" max="12082" width="18.44140625" style="2" customWidth="1"/>
    <col min="12083" max="12083" width="17.109375" style="2" customWidth="1"/>
    <col min="12084" max="12084" width="11.44140625" style="2"/>
    <col min="12085" max="12085" width="15.33203125" style="2" customWidth="1"/>
    <col min="12086" max="12086" width="19" style="2" customWidth="1"/>
    <col min="12087" max="12087" width="18" style="2" customWidth="1"/>
    <col min="12088" max="12327" width="11.44140625" style="2"/>
    <col min="12328" max="12328" width="20.44140625" style="2" customWidth="1"/>
    <col min="12329" max="12329" width="19" style="2" customWidth="1"/>
    <col min="12330" max="12330" width="20.6640625" style="2" customWidth="1"/>
    <col min="12331" max="12331" width="27.109375" style="2" customWidth="1"/>
    <col min="12332" max="12332" width="19.5546875" style="2" customWidth="1"/>
    <col min="12333" max="12333" width="17.109375" style="2" customWidth="1"/>
    <col min="12334" max="12334" width="21.44140625" style="2" customWidth="1"/>
    <col min="12335" max="12335" width="27.109375" style="2" customWidth="1"/>
    <col min="12336" max="12336" width="11.44140625" style="2"/>
    <col min="12337" max="12337" width="15" style="2" customWidth="1"/>
    <col min="12338" max="12338" width="18.44140625" style="2" customWidth="1"/>
    <col min="12339" max="12339" width="17.109375" style="2" customWidth="1"/>
    <col min="12340" max="12340" width="11.44140625" style="2"/>
    <col min="12341" max="12341" width="15.33203125" style="2" customWidth="1"/>
    <col min="12342" max="12342" width="19" style="2" customWidth="1"/>
    <col min="12343" max="12343" width="18" style="2" customWidth="1"/>
    <col min="12344" max="12583" width="11.44140625" style="2"/>
    <col min="12584" max="12584" width="20.44140625" style="2" customWidth="1"/>
    <col min="12585" max="12585" width="19" style="2" customWidth="1"/>
    <col min="12586" max="12586" width="20.6640625" style="2" customWidth="1"/>
    <col min="12587" max="12587" width="27.109375" style="2" customWidth="1"/>
    <col min="12588" max="12588" width="19.5546875" style="2" customWidth="1"/>
    <col min="12589" max="12589" width="17.109375" style="2" customWidth="1"/>
    <col min="12590" max="12590" width="21.44140625" style="2" customWidth="1"/>
    <col min="12591" max="12591" width="27.109375" style="2" customWidth="1"/>
    <col min="12592" max="12592" width="11.44140625" style="2"/>
    <col min="12593" max="12593" width="15" style="2" customWidth="1"/>
    <col min="12594" max="12594" width="18.44140625" style="2" customWidth="1"/>
    <col min="12595" max="12595" width="17.109375" style="2" customWidth="1"/>
    <col min="12596" max="12596" width="11.44140625" style="2"/>
    <col min="12597" max="12597" width="15.33203125" style="2" customWidth="1"/>
    <col min="12598" max="12598" width="19" style="2" customWidth="1"/>
    <col min="12599" max="12599" width="18" style="2" customWidth="1"/>
    <col min="12600" max="12839" width="11.44140625" style="2"/>
    <col min="12840" max="12840" width="20.44140625" style="2" customWidth="1"/>
    <col min="12841" max="12841" width="19" style="2" customWidth="1"/>
    <col min="12842" max="12842" width="20.6640625" style="2" customWidth="1"/>
    <col min="12843" max="12843" width="27.109375" style="2" customWidth="1"/>
    <col min="12844" max="12844" width="19.5546875" style="2" customWidth="1"/>
    <col min="12845" max="12845" width="17.109375" style="2" customWidth="1"/>
    <col min="12846" max="12846" width="21.44140625" style="2" customWidth="1"/>
    <col min="12847" max="12847" width="27.109375" style="2" customWidth="1"/>
    <col min="12848" max="12848" width="11.44140625" style="2"/>
    <col min="12849" max="12849" width="15" style="2" customWidth="1"/>
    <col min="12850" max="12850" width="18.44140625" style="2" customWidth="1"/>
    <col min="12851" max="12851" width="17.109375" style="2" customWidth="1"/>
    <col min="12852" max="12852" width="11.44140625" style="2"/>
    <col min="12853" max="12853" width="15.33203125" style="2" customWidth="1"/>
    <col min="12854" max="12854" width="19" style="2" customWidth="1"/>
    <col min="12855" max="12855" width="18" style="2" customWidth="1"/>
    <col min="12856" max="13095" width="11.44140625" style="2"/>
    <col min="13096" max="13096" width="20.44140625" style="2" customWidth="1"/>
    <col min="13097" max="13097" width="19" style="2" customWidth="1"/>
    <col min="13098" max="13098" width="20.6640625" style="2" customWidth="1"/>
    <col min="13099" max="13099" width="27.109375" style="2" customWidth="1"/>
    <col min="13100" max="13100" width="19.5546875" style="2" customWidth="1"/>
    <col min="13101" max="13101" width="17.109375" style="2" customWidth="1"/>
    <col min="13102" max="13102" width="21.44140625" style="2" customWidth="1"/>
    <col min="13103" max="13103" width="27.109375" style="2" customWidth="1"/>
    <col min="13104" max="13104" width="11.44140625" style="2"/>
    <col min="13105" max="13105" width="15" style="2" customWidth="1"/>
    <col min="13106" max="13106" width="18.44140625" style="2" customWidth="1"/>
    <col min="13107" max="13107" width="17.109375" style="2" customWidth="1"/>
    <col min="13108" max="13108" width="11.44140625" style="2"/>
    <col min="13109" max="13109" width="15.33203125" style="2" customWidth="1"/>
    <col min="13110" max="13110" width="19" style="2" customWidth="1"/>
    <col min="13111" max="13111" width="18" style="2" customWidth="1"/>
    <col min="13112" max="13351" width="11.44140625" style="2"/>
    <col min="13352" max="13352" width="20.44140625" style="2" customWidth="1"/>
    <col min="13353" max="13353" width="19" style="2" customWidth="1"/>
    <col min="13354" max="13354" width="20.6640625" style="2" customWidth="1"/>
    <col min="13355" max="13355" width="27.109375" style="2" customWidth="1"/>
    <col min="13356" max="13356" width="19.5546875" style="2" customWidth="1"/>
    <col min="13357" max="13357" width="17.109375" style="2" customWidth="1"/>
    <col min="13358" max="13358" width="21.44140625" style="2" customWidth="1"/>
    <col min="13359" max="13359" width="27.109375" style="2" customWidth="1"/>
    <col min="13360" max="13360" width="11.44140625" style="2"/>
    <col min="13361" max="13361" width="15" style="2" customWidth="1"/>
    <col min="13362" max="13362" width="18.44140625" style="2" customWidth="1"/>
    <col min="13363" max="13363" width="17.109375" style="2" customWidth="1"/>
    <col min="13364" max="13364" width="11.44140625" style="2"/>
    <col min="13365" max="13365" width="15.33203125" style="2" customWidth="1"/>
    <col min="13366" max="13366" width="19" style="2" customWidth="1"/>
    <col min="13367" max="13367" width="18" style="2" customWidth="1"/>
    <col min="13368" max="13607" width="11.44140625" style="2"/>
    <col min="13608" max="13608" width="20.44140625" style="2" customWidth="1"/>
    <col min="13609" max="13609" width="19" style="2" customWidth="1"/>
    <col min="13610" max="13610" width="20.6640625" style="2" customWidth="1"/>
    <col min="13611" max="13611" width="27.109375" style="2" customWidth="1"/>
    <col min="13612" max="13612" width="19.5546875" style="2" customWidth="1"/>
    <col min="13613" max="13613" width="17.109375" style="2" customWidth="1"/>
    <col min="13614" max="13614" width="21.44140625" style="2" customWidth="1"/>
    <col min="13615" max="13615" width="27.109375" style="2" customWidth="1"/>
    <col min="13616" max="13616" width="11.44140625" style="2"/>
    <col min="13617" max="13617" width="15" style="2" customWidth="1"/>
    <col min="13618" max="13618" width="18.44140625" style="2" customWidth="1"/>
    <col min="13619" max="13619" width="17.109375" style="2" customWidth="1"/>
    <col min="13620" max="13620" width="11.44140625" style="2"/>
    <col min="13621" max="13621" width="15.33203125" style="2" customWidth="1"/>
    <col min="13622" max="13622" width="19" style="2" customWidth="1"/>
    <col min="13623" max="13623" width="18" style="2" customWidth="1"/>
    <col min="13624" max="13863" width="11.44140625" style="2"/>
    <col min="13864" max="13864" width="20.44140625" style="2" customWidth="1"/>
    <col min="13865" max="13865" width="19" style="2" customWidth="1"/>
    <col min="13866" max="13866" width="20.6640625" style="2" customWidth="1"/>
    <col min="13867" max="13867" width="27.109375" style="2" customWidth="1"/>
    <col min="13868" max="13868" width="19.5546875" style="2" customWidth="1"/>
    <col min="13869" max="13869" width="17.109375" style="2" customWidth="1"/>
    <col min="13870" max="13870" width="21.44140625" style="2" customWidth="1"/>
    <col min="13871" max="13871" width="27.109375" style="2" customWidth="1"/>
    <col min="13872" max="13872" width="11.44140625" style="2"/>
    <col min="13873" max="13873" width="15" style="2" customWidth="1"/>
    <col min="13874" max="13874" width="18.44140625" style="2" customWidth="1"/>
    <col min="13875" max="13875" width="17.109375" style="2" customWidth="1"/>
    <col min="13876" max="13876" width="11.44140625" style="2"/>
    <col min="13877" max="13877" width="15.33203125" style="2" customWidth="1"/>
    <col min="13878" max="13878" width="19" style="2" customWidth="1"/>
    <col min="13879" max="13879" width="18" style="2" customWidth="1"/>
    <col min="13880" max="14119" width="11.44140625" style="2"/>
    <col min="14120" max="14120" width="20.44140625" style="2" customWidth="1"/>
    <col min="14121" max="14121" width="19" style="2" customWidth="1"/>
    <col min="14122" max="14122" width="20.6640625" style="2" customWidth="1"/>
    <col min="14123" max="14123" width="27.109375" style="2" customWidth="1"/>
    <col min="14124" max="14124" width="19.5546875" style="2" customWidth="1"/>
    <col min="14125" max="14125" width="17.109375" style="2" customWidth="1"/>
    <col min="14126" max="14126" width="21.44140625" style="2" customWidth="1"/>
    <col min="14127" max="14127" width="27.109375" style="2" customWidth="1"/>
    <col min="14128" max="14128" width="11.44140625" style="2"/>
    <col min="14129" max="14129" width="15" style="2" customWidth="1"/>
    <col min="14130" max="14130" width="18.44140625" style="2" customWidth="1"/>
    <col min="14131" max="14131" width="17.109375" style="2" customWidth="1"/>
    <col min="14132" max="14132" width="11.44140625" style="2"/>
    <col min="14133" max="14133" width="15.33203125" style="2" customWidth="1"/>
    <col min="14134" max="14134" width="19" style="2" customWidth="1"/>
    <col min="14135" max="14135" width="18" style="2" customWidth="1"/>
    <col min="14136" max="14375" width="11.44140625" style="2"/>
    <col min="14376" max="14376" width="20.44140625" style="2" customWidth="1"/>
    <col min="14377" max="14377" width="19" style="2" customWidth="1"/>
    <col min="14378" max="14378" width="20.6640625" style="2" customWidth="1"/>
    <col min="14379" max="14379" width="27.109375" style="2" customWidth="1"/>
    <col min="14380" max="14380" width="19.5546875" style="2" customWidth="1"/>
    <col min="14381" max="14381" width="17.109375" style="2" customWidth="1"/>
    <col min="14382" max="14382" width="21.44140625" style="2" customWidth="1"/>
    <col min="14383" max="14383" width="27.109375" style="2" customWidth="1"/>
    <col min="14384" max="14384" width="11.44140625" style="2"/>
    <col min="14385" max="14385" width="15" style="2" customWidth="1"/>
    <col min="14386" max="14386" width="18.44140625" style="2" customWidth="1"/>
    <col min="14387" max="14387" width="17.109375" style="2" customWidth="1"/>
    <col min="14388" max="14388" width="11.44140625" style="2"/>
    <col min="14389" max="14389" width="15.33203125" style="2" customWidth="1"/>
    <col min="14390" max="14390" width="19" style="2" customWidth="1"/>
    <col min="14391" max="14391" width="18" style="2" customWidth="1"/>
    <col min="14392" max="14631" width="11.44140625" style="2"/>
    <col min="14632" max="14632" width="20.44140625" style="2" customWidth="1"/>
    <col min="14633" max="14633" width="19" style="2" customWidth="1"/>
    <col min="14634" max="14634" width="20.6640625" style="2" customWidth="1"/>
    <col min="14635" max="14635" width="27.109375" style="2" customWidth="1"/>
    <col min="14636" max="14636" width="19.5546875" style="2" customWidth="1"/>
    <col min="14637" max="14637" width="17.109375" style="2" customWidth="1"/>
    <col min="14638" max="14638" width="21.44140625" style="2" customWidth="1"/>
    <col min="14639" max="14639" width="27.109375" style="2" customWidth="1"/>
    <col min="14640" max="14640" width="11.44140625" style="2"/>
    <col min="14641" max="14641" width="15" style="2" customWidth="1"/>
    <col min="14642" max="14642" width="18.44140625" style="2" customWidth="1"/>
    <col min="14643" max="14643" width="17.109375" style="2" customWidth="1"/>
    <col min="14644" max="14644" width="11.44140625" style="2"/>
    <col min="14645" max="14645" width="15.33203125" style="2" customWidth="1"/>
    <col min="14646" max="14646" width="19" style="2" customWidth="1"/>
    <col min="14647" max="14647" width="18" style="2" customWidth="1"/>
    <col min="14648" max="14887" width="11.44140625" style="2"/>
    <col min="14888" max="14888" width="20.44140625" style="2" customWidth="1"/>
    <col min="14889" max="14889" width="19" style="2" customWidth="1"/>
    <col min="14890" max="14890" width="20.6640625" style="2" customWidth="1"/>
    <col min="14891" max="14891" width="27.109375" style="2" customWidth="1"/>
    <col min="14892" max="14892" width="19.5546875" style="2" customWidth="1"/>
    <col min="14893" max="14893" width="17.109375" style="2" customWidth="1"/>
    <col min="14894" max="14894" width="21.44140625" style="2" customWidth="1"/>
    <col min="14895" max="14895" width="27.109375" style="2" customWidth="1"/>
    <col min="14896" max="14896" width="11.44140625" style="2"/>
    <col min="14897" max="14897" width="15" style="2" customWidth="1"/>
    <col min="14898" max="14898" width="18.44140625" style="2" customWidth="1"/>
    <col min="14899" max="14899" width="17.109375" style="2" customWidth="1"/>
    <col min="14900" max="14900" width="11.44140625" style="2"/>
    <col min="14901" max="14901" width="15.33203125" style="2" customWidth="1"/>
    <col min="14902" max="14902" width="19" style="2" customWidth="1"/>
    <col min="14903" max="14903" width="18" style="2" customWidth="1"/>
    <col min="14904" max="15143" width="11.44140625" style="2"/>
    <col min="15144" max="15144" width="20.44140625" style="2" customWidth="1"/>
    <col min="15145" max="15145" width="19" style="2" customWidth="1"/>
    <col min="15146" max="15146" width="20.6640625" style="2" customWidth="1"/>
    <col min="15147" max="15147" width="27.109375" style="2" customWidth="1"/>
    <col min="15148" max="15148" width="19.5546875" style="2" customWidth="1"/>
    <col min="15149" max="15149" width="17.109375" style="2" customWidth="1"/>
    <col min="15150" max="15150" width="21.44140625" style="2" customWidth="1"/>
    <col min="15151" max="15151" width="27.109375" style="2" customWidth="1"/>
    <col min="15152" max="15152" width="11.44140625" style="2"/>
    <col min="15153" max="15153" width="15" style="2" customWidth="1"/>
    <col min="15154" max="15154" width="18.44140625" style="2" customWidth="1"/>
    <col min="15155" max="15155" width="17.109375" style="2" customWidth="1"/>
    <col min="15156" max="15156" width="11.44140625" style="2"/>
    <col min="15157" max="15157" width="15.33203125" style="2" customWidth="1"/>
    <col min="15158" max="15158" width="19" style="2" customWidth="1"/>
    <col min="15159" max="15159" width="18" style="2" customWidth="1"/>
    <col min="15160" max="15399" width="11.44140625" style="2"/>
    <col min="15400" max="15400" width="20.44140625" style="2" customWidth="1"/>
    <col min="15401" max="15401" width="19" style="2" customWidth="1"/>
    <col min="15402" max="15402" width="20.6640625" style="2" customWidth="1"/>
    <col min="15403" max="15403" width="27.109375" style="2" customWidth="1"/>
    <col min="15404" max="15404" width="19.5546875" style="2" customWidth="1"/>
    <col min="15405" max="15405" width="17.109375" style="2" customWidth="1"/>
    <col min="15406" max="15406" width="21.44140625" style="2" customWidth="1"/>
    <col min="15407" max="15407" width="27.109375" style="2" customWidth="1"/>
    <col min="15408" max="15408" width="11.44140625" style="2"/>
    <col min="15409" max="15409" width="15" style="2" customWidth="1"/>
    <col min="15410" max="15410" width="18.44140625" style="2" customWidth="1"/>
    <col min="15411" max="15411" width="17.109375" style="2" customWidth="1"/>
    <col min="15412" max="15412" width="11.44140625" style="2"/>
    <col min="15413" max="15413" width="15.33203125" style="2" customWidth="1"/>
    <col min="15414" max="15414" width="19" style="2" customWidth="1"/>
    <col min="15415" max="15415" width="18" style="2" customWidth="1"/>
    <col min="15416" max="15655" width="11.44140625" style="2"/>
    <col min="15656" max="15656" width="20.44140625" style="2" customWidth="1"/>
    <col min="15657" max="15657" width="19" style="2" customWidth="1"/>
    <col min="15658" max="15658" width="20.6640625" style="2" customWidth="1"/>
    <col min="15659" max="15659" width="27.109375" style="2" customWidth="1"/>
    <col min="15660" max="15660" width="19.5546875" style="2" customWidth="1"/>
    <col min="15661" max="15661" width="17.109375" style="2" customWidth="1"/>
    <col min="15662" max="15662" width="21.44140625" style="2" customWidth="1"/>
    <col min="15663" max="15663" width="27.109375" style="2" customWidth="1"/>
    <col min="15664" max="15664" width="11.44140625" style="2"/>
    <col min="15665" max="15665" width="15" style="2" customWidth="1"/>
    <col min="15666" max="15666" width="18.44140625" style="2" customWidth="1"/>
    <col min="15667" max="15667" width="17.109375" style="2" customWidth="1"/>
    <col min="15668" max="15668" width="11.44140625" style="2"/>
    <col min="15669" max="15669" width="15.33203125" style="2" customWidth="1"/>
    <col min="15670" max="15670" width="19" style="2" customWidth="1"/>
    <col min="15671" max="15671" width="18" style="2" customWidth="1"/>
    <col min="15672" max="16384" width="11.44140625" style="2"/>
  </cols>
  <sheetData>
    <row r="1" spans="1:6" x14ac:dyDescent="0.25">
      <c r="A1" s="1"/>
      <c r="B1" s="1"/>
      <c r="C1" s="1"/>
      <c r="D1" s="1"/>
      <c r="E1" s="1"/>
      <c r="F1" s="1"/>
    </row>
    <row r="2" spans="1:6" x14ac:dyDescent="0.25">
      <c r="A2" s="1" t="s">
        <v>24</v>
      </c>
      <c r="B2" s="1" t="s">
        <v>13</v>
      </c>
      <c r="C2" s="1" t="s">
        <v>14</v>
      </c>
      <c r="D2" s="1" t="s">
        <v>12</v>
      </c>
      <c r="E2" s="1"/>
      <c r="F2" s="1"/>
    </row>
    <row r="3" spans="1:6" x14ac:dyDescent="0.25">
      <c r="A3" s="1" t="s">
        <v>20</v>
      </c>
      <c r="B3" s="1">
        <v>5.7099999999999998E-2</v>
      </c>
      <c r="C3" s="1">
        <v>2.5099999999999997E-2</v>
      </c>
      <c r="D3" s="1">
        <v>37.728429999999996</v>
      </c>
      <c r="E3" s="1"/>
      <c r="F3" s="1"/>
    </row>
    <row r="4" spans="1:6" x14ac:dyDescent="0.25">
      <c r="A4" s="1" t="s">
        <v>21</v>
      </c>
      <c r="B4" s="1">
        <v>5.0900000000000001E-2</v>
      </c>
      <c r="C4" s="1">
        <v>1.89E-2</v>
      </c>
      <c r="D4" s="1">
        <v>26.678170000000001</v>
      </c>
      <c r="E4" s="1"/>
      <c r="F4" s="1"/>
    </row>
    <row r="5" spans="1:6" x14ac:dyDescent="0.25">
      <c r="A5" s="1" t="s">
        <v>22</v>
      </c>
      <c r="B5" s="1">
        <v>5.9200000000000003E-2</v>
      </c>
      <c r="C5" s="1">
        <v>2.7200000000000002E-2</v>
      </c>
      <c r="D5" s="1">
        <v>41.471260000000001</v>
      </c>
      <c r="E5" s="1"/>
      <c r="F5" s="1"/>
    </row>
    <row r="6" spans="1:6" x14ac:dyDescent="0.25">
      <c r="A6" s="1" t="s">
        <v>23</v>
      </c>
      <c r="B6" s="1">
        <v>4.8300000000000003E-2</v>
      </c>
      <c r="C6" s="1">
        <v>1.6300000000000002E-2</v>
      </c>
      <c r="D6" s="1">
        <v>22.04419</v>
      </c>
      <c r="E6" s="1"/>
      <c r="F6" s="1"/>
    </row>
    <row r="7" spans="1:6" x14ac:dyDescent="0.25">
      <c r="A7" s="1"/>
      <c r="B7" s="1"/>
      <c r="C7" s="1"/>
      <c r="D7" s="1"/>
      <c r="E7" s="1"/>
      <c r="F7" s="1"/>
    </row>
    <row r="8" spans="1:6" x14ac:dyDescent="0.25">
      <c r="A8" s="1" t="s">
        <v>24</v>
      </c>
      <c r="B8" s="1" t="s">
        <v>13</v>
      </c>
      <c r="C8" s="1" t="s">
        <v>14</v>
      </c>
      <c r="D8" s="1" t="s">
        <v>12</v>
      </c>
      <c r="E8" s="1"/>
      <c r="F8" s="1"/>
    </row>
    <row r="9" spans="1:6" x14ac:dyDescent="0.25">
      <c r="A9" s="1" t="s">
        <v>16</v>
      </c>
      <c r="B9" s="1">
        <v>7.3499999999999996E-2</v>
      </c>
      <c r="C9" s="1">
        <v>4.1499999999999995E-2</v>
      </c>
      <c r="D9" s="1">
        <v>66.958149999999989</v>
      </c>
      <c r="E9" s="1"/>
      <c r="F9" s="1"/>
    </row>
    <row r="10" spans="1:6" x14ac:dyDescent="0.25">
      <c r="A10" s="1" t="s">
        <v>17</v>
      </c>
      <c r="B10" s="1">
        <v>7.5200000000000003E-2</v>
      </c>
      <c r="C10" s="1">
        <v>4.3200000000000002E-2</v>
      </c>
      <c r="D10" s="1">
        <v>69.988060000000004</v>
      </c>
      <c r="E10" s="1"/>
      <c r="F10" s="1"/>
    </row>
    <row r="11" spans="1:6" x14ac:dyDescent="0.25">
      <c r="A11" s="1" t="s">
        <v>18</v>
      </c>
      <c r="B11" s="1">
        <v>7.7499999999999999E-2</v>
      </c>
      <c r="C11" s="1">
        <v>4.5499999999999999E-2</v>
      </c>
      <c r="D11" s="1">
        <v>74.087350000000001</v>
      </c>
      <c r="E11" s="1"/>
      <c r="F11" s="1"/>
    </row>
    <row r="12" spans="1:6" x14ac:dyDescent="0.25">
      <c r="A12" s="1" t="s">
        <v>19</v>
      </c>
      <c r="B12" s="1">
        <v>7.3499999999999996E-2</v>
      </c>
      <c r="C12" s="1">
        <v>4.1499999999999995E-2</v>
      </c>
      <c r="D12" s="1">
        <v>66.958149999999989</v>
      </c>
      <c r="E12" s="1"/>
      <c r="F12" s="1"/>
    </row>
    <row r="13" spans="1:6" x14ac:dyDescent="0.25">
      <c r="A13" s="1"/>
      <c r="B13" s="1"/>
      <c r="C13" s="1"/>
      <c r="D13" s="1"/>
      <c r="E13" s="1"/>
      <c r="F13" s="1"/>
    </row>
    <row r="14" spans="1:6" ht="23.1" customHeight="1" x14ac:dyDescent="0.25">
      <c r="A14" s="1"/>
      <c r="B14" s="1"/>
      <c r="C14" s="1"/>
      <c r="D14" s="1"/>
      <c r="E14" s="1"/>
      <c r="F14" s="1"/>
    </row>
    <row r="15" spans="1:6" x14ac:dyDescent="0.25">
      <c r="A15" s="1"/>
      <c r="B15" s="1"/>
      <c r="C15" s="1"/>
      <c r="D15" s="1"/>
      <c r="E15" s="1"/>
      <c r="F15" s="1"/>
    </row>
    <row r="16" spans="1:6" x14ac:dyDescent="0.25">
      <c r="A16" s="1"/>
      <c r="B16" s="1"/>
      <c r="C16" s="1"/>
      <c r="D16" s="1"/>
      <c r="E16" s="1"/>
      <c r="F16" s="1"/>
    </row>
    <row r="17" spans="1:6" x14ac:dyDescent="0.25">
      <c r="A17" s="1"/>
      <c r="B17" s="1"/>
      <c r="C17" s="1"/>
      <c r="D17" s="1"/>
      <c r="E17" s="1"/>
      <c r="F17" s="1"/>
    </row>
    <row r="18" spans="1:6" x14ac:dyDescent="0.25">
      <c r="A18" s="1"/>
      <c r="B18" s="1"/>
      <c r="C18" s="1"/>
      <c r="D18" s="1"/>
      <c r="E18" s="1"/>
      <c r="F18" s="1"/>
    </row>
    <row r="19" spans="1:6" x14ac:dyDescent="0.25">
      <c r="A19" s="1"/>
      <c r="B19" s="1"/>
      <c r="C19" s="1"/>
      <c r="D19" s="1"/>
      <c r="E19" s="1"/>
      <c r="F19" s="1"/>
    </row>
    <row r="20" spans="1:6" x14ac:dyDescent="0.25">
      <c r="A20" s="1"/>
      <c r="B20" s="1"/>
      <c r="C20" s="1"/>
      <c r="D20" s="1"/>
      <c r="E20" s="1"/>
      <c r="F20" s="1"/>
    </row>
    <row r="21" spans="1:6" x14ac:dyDescent="0.25">
      <c r="D21" s="1"/>
      <c r="E21" s="1"/>
      <c r="F21" s="1"/>
    </row>
    <row r="22" spans="1:6" x14ac:dyDescent="0.25">
      <c r="D22" s="1"/>
      <c r="E22" s="1"/>
      <c r="F22" s="1"/>
    </row>
    <row r="23" spans="1:6" x14ac:dyDescent="0.25">
      <c r="A23" s="1"/>
      <c r="B23" s="1"/>
      <c r="C23" s="1"/>
      <c r="D23" s="1"/>
      <c r="E23" s="1"/>
      <c r="F23" s="1"/>
    </row>
    <row r="24" spans="1:6" x14ac:dyDescent="0.25">
      <c r="A24" s="1"/>
      <c r="B24" s="1"/>
      <c r="C24" s="1"/>
      <c r="D24" s="1"/>
      <c r="E24" s="1"/>
      <c r="F24" s="1"/>
    </row>
    <row r="25" spans="1:6" x14ac:dyDescent="0.25">
      <c r="A25" s="1"/>
      <c r="B25" s="1"/>
      <c r="C25" s="1"/>
      <c r="D25" s="1"/>
      <c r="E25" s="1"/>
      <c r="F25" s="1"/>
    </row>
    <row r="26" spans="1:6" x14ac:dyDescent="0.25">
      <c r="A26" s="1"/>
      <c r="B26" s="1"/>
      <c r="C26" s="1"/>
      <c r="D26" s="1"/>
      <c r="E26" s="1"/>
      <c r="F26" s="1"/>
    </row>
    <row r="27" spans="1:6" x14ac:dyDescent="0.25">
      <c r="A27" s="1"/>
      <c r="B27" s="1"/>
      <c r="C27" s="1"/>
      <c r="D27" s="1"/>
      <c r="E27" s="1"/>
      <c r="F27" s="1"/>
    </row>
    <row r="28" spans="1:6" x14ac:dyDescent="0.25">
      <c r="A28" s="1"/>
      <c r="B28" s="1"/>
      <c r="C28" s="1"/>
      <c r="D28" s="1"/>
      <c r="E28" s="1"/>
      <c r="F28" s="1"/>
    </row>
    <row r="29" spans="1:6" x14ac:dyDescent="0.25">
      <c r="A29" s="1"/>
      <c r="B29" s="1"/>
      <c r="C29" s="1"/>
      <c r="D29" s="1"/>
      <c r="E29" s="1"/>
      <c r="F29" s="1"/>
    </row>
    <row r="30" spans="1:6" x14ac:dyDescent="0.25">
      <c r="A30" s="1"/>
      <c r="B30" s="1"/>
      <c r="C30" s="1"/>
      <c r="D30" s="1"/>
    </row>
    <row r="31" spans="1:6" x14ac:dyDescent="0.25">
      <c r="A31" s="1"/>
      <c r="B31" s="1"/>
      <c r="C31" s="1"/>
      <c r="D31" s="1"/>
    </row>
    <row r="32" spans="1:6" ht="15" customHeight="1" x14ac:dyDescent="0.25">
      <c r="A32" s="1"/>
      <c r="B32" s="1"/>
      <c r="C32" s="1"/>
      <c r="D32" s="1"/>
    </row>
    <row r="33" spans="1:6" x14ac:dyDescent="0.25">
      <c r="A33" s="1"/>
      <c r="B33" s="1"/>
      <c r="C33" s="1"/>
      <c r="D33" s="1"/>
    </row>
    <row r="34" spans="1:6" x14ac:dyDescent="0.25">
      <c r="A34" s="1"/>
      <c r="B34" s="1"/>
      <c r="C34" s="1"/>
      <c r="D34" s="1"/>
    </row>
    <row r="35" spans="1:6" x14ac:dyDescent="0.25">
      <c r="A35" s="1"/>
      <c r="B35" s="1"/>
      <c r="C35" s="1"/>
      <c r="D35" s="1"/>
      <c r="E35" s="1"/>
      <c r="F35" s="1"/>
    </row>
    <row r="36" spans="1:6" x14ac:dyDescent="0.25">
      <c r="A36" s="1"/>
      <c r="B36" s="1"/>
      <c r="C36" s="1"/>
      <c r="D36" s="1"/>
      <c r="E36" s="1"/>
      <c r="F36" s="1"/>
    </row>
    <row r="37" spans="1:6" x14ac:dyDescent="0.25">
      <c r="A37" s="1"/>
      <c r="B37" s="1"/>
      <c r="C37" s="1"/>
      <c r="D37" s="1"/>
      <c r="E37" s="1"/>
      <c r="F37" s="1"/>
    </row>
    <row r="38" spans="1:6" x14ac:dyDescent="0.25">
      <c r="A38" s="1"/>
      <c r="B38" s="1"/>
      <c r="C38" s="1"/>
      <c r="D38" s="1"/>
      <c r="E38" s="1"/>
      <c r="F38" s="1"/>
    </row>
    <row r="39" spans="1:6" x14ac:dyDescent="0.25">
      <c r="A39" s="1"/>
      <c r="B39" s="1"/>
      <c r="C39" s="1"/>
      <c r="D39" s="1"/>
      <c r="E39" s="1"/>
      <c r="F39" s="1"/>
    </row>
    <row r="40" spans="1:6" x14ac:dyDescent="0.25">
      <c r="A40" s="1"/>
      <c r="B40" s="1"/>
      <c r="C40" s="1"/>
      <c r="D40" s="1"/>
      <c r="E40" s="1"/>
      <c r="F40" s="1"/>
    </row>
    <row r="41" spans="1:6" x14ac:dyDescent="0.25">
      <c r="A41" s="1"/>
      <c r="B41" s="1"/>
      <c r="C41" s="1"/>
      <c r="D41" s="1"/>
      <c r="E41" s="1"/>
      <c r="F41" s="1"/>
    </row>
    <row r="42" spans="1:6" ht="16.5" customHeight="1" x14ac:dyDescent="0.25">
      <c r="A42" s="1"/>
      <c r="B42" s="1"/>
      <c r="C42" s="1"/>
      <c r="D42" s="1"/>
      <c r="E42" s="1"/>
      <c r="F42" s="1"/>
    </row>
    <row r="43" spans="1:6" x14ac:dyDescent="0.25">
      <c r="A43" s="1"/>
      <c r="B43" s="1"/>
      <c r="C43" s="1"/>
      <c r="D43" s="1"/>
      <c r="E43" s="1"/>
      <c r="F43" s="1"/>
    </row>
    <row r="44" spans="1:6" x14ac:dyDescent="0.25">
      <c r="A44" s="1"/>
      <c r="B44" s="1"/>
      <c r="C44" s="1"/>
      <c r="D44" s="1"/>
      <c r="E44" s="1"/>
      <c r="F44" s="1"/>
    </row>
    <row r="45" spans="1:6" x14ac:dyDescent="0.25">
      <c r="A45" s="1"/>
      <c r="B45" s="1"/>
      <c r="C45" s="1"/>
      <c r="D45" s="1"/>
      <c r="E45" s="1"/>
      <c r="F45" s="1"/>
    </row>
    <row r="46" spans="1:6" x14ac:dyDescent="0.25">
      <c r="A46" s="1"/>
      <c r="B46" s="1"/>
      <c r="C46" s="1"/>
      <c r="D46" s="1"/>
      <c r="E46" s="1"/>
      <c r="F46" s="1"/>
    </row>
    <row r="47" spans="1:6" x14ac:dyDescent="0.25">
      <c r="A47" s="1"/>
      <c r="B47" s="1"/>
      <c r="C47" s="1"/>
      <c r="D47" s="1"/>
      <c r="E47" s="1"/>
      <c r="F47" s="1"/>
    </row>
    <row r="48" spans="1:6" x14ac:dyDescent="0.25">
      <c r="A48" s="1"/>
      <c r="B48" s="1"/>
      <c r="C48" s="1"/>
      <c r="D48" s="1"/>
      <c r="E48" s="1"/>
      <c r="F48" s="1"/>
    </row>
    <row r="49" spans="1:6" x14ac:dyDescent="0.25">
      <c r="A49" s="1"/>
      <c r="B49" s="1"/>
      <c r="C49" s="1"/>
      <c r="D49" s="1"/>
      <c r="E49" s="1"/>
      <c r="F49" s="1"/>
    </row>
    <row r="50" spans="1:6" x14ac:dyDescent="0.25">
      <c r="A50" s="1"/>
      <c r="B50" s="1"/>
      <c r="C50" s="1"/>
      <c r="D50" s="1"/>
      <c r="E50" s="1"/>
      <c r="F50" s="1"/>
    </row>
    <row r="51" spans="1:6" x14ac:dyDescent="0.25">
      <c r="A51" s="1"/>
      <c r="B51" s="1"/>
      <c r="C51" s="1"/>
      <c r="D51" s="1"/>
      <c r="E51" s="1"/>
      <c r="F51" s="1"/>
    </row>
    <row r="52" spans="1:6" x14ac:dyDescent="0.25">
      <c r="A52" s="1"/>
      <c r="B52" s="1"/>
      <c r="C52" s="1"/>
      <c r="D52" s="1"/>
      <c r="E52" s="1"/>
      <c r="F52" s="1"/>
    </row>
    <row r="53" spans="1:6" x14ac:dyDescent="0.25">
      <c r="A53" s="1"/>
      <c r="B53" s="1"/>
      <c r="C53" s="1"/>
      <c r="D53" s="1"/>
      <c r="E53" s="1"/>
      <c r="F53" s="1"/>
    </row>
    <row r="54" spans="1:6" x14ac:dyDescent="0.25">
      <c r="A54" s="1"/>
      <c r="B54" s="1"/>
      <c r="C54" s="1"/>
      <c r="D54" s="1"/>
      <c r="E54" s="1"/>
      <c r="F54" s="1"/>
    </row>
    <row r="55" spans="1:6" x14ac:dyDescent="0.25">
      <c r="A55" s="1"/>
      <c r="B55" s="1"/>
      <c r="C55" s="1"/>
      <c r="D55" s="1"/>
      <c r="E55" s="1"/>
      <c r="F55" s="1"/>
    </row>
    <row r="56" spans="1:6" x14ac:dyDescent="0.25">
      <c r="A56" s="1"/>
      <c r="B56" s="1"/>
      <c r="C56" s="1"/>
      <c r="D56" s="1"/>
      <c r="E56" s="1"/>
      <c r="F56" s="1"/>
    </row>
    <row r="57" spans="1:6" x14ac:dyDescent="0.25">
      <c r="A57" s="1"/>
      <c r="B57" s="1"/>
      <c r="C57" s="1"/>
      <c r="D57" s="1"/>
      <c r="E57" s="1"/>
      <c r="F57" s="1"/>
    </row>
    <row r="58" spans="1:6" x14ac:dyDescent="0.25">
      <c r="A58" s="1"/>
      <c r="B58" s="1"/>
      <c r="C58" s="1"/>
      <c r="D58" s="1"/>
      <c r="E58" s="1"/>
      <c r="F58" s="1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25891-767A-4FAC-9BBE-E951994B89E6}">
  <dimension ref="A1:J16"/>
  <sheetViews>
    <sheetView workbookViewId="0">
      <selection activeCell="D19" sqref="D19"/>
    </sheetView>
  </sheetViews>
  <sheetFormatPr baseColWidth="10" defaultRowHeight="14.4" x14ac:dyDescent="0.3"/>
  <sheetData>
    <row r="1" spans="1:10" x14ac:dyDescent="0.3">
      <c r="A1" s="1"/>
      <c r="B1" s="1"/>
      <c r="C1" s="1" t="s">
        <v>49</v>
      </c>
      <c r="D1" s="1"/>
      <c r="E1" s="1"/>
      <c r="G1" s="1"/>
      <c r="H1" s="1"/>
    </row>
    <row r="2" spans="1:10" x14ac:dyDescent="0.3">
      <c r="A2" s="1" t="s">
        <v>0</v>
      </c>
      <c r="B2" s="1" t="s">
        <v>5</v>
      </c>
      <c r="C2">
        <v>714.16666666666674</v>
      </c>
      <c r="D2" s="1"/>
      <c r="E2" s="1"/>
      <c r="G2" s="1"/>
      <c r="H2" s="1"/>
      <c r="I2" s="1"/>
      <c r="J2" s="1"/>
    </row>
    <row r="3" spans="1:10" x14ac:dyDescent="0.3">
      <c r="A3" s="1"/>
      <c r="B3" s="1" t="s">
        <v>6</v>
      </c>
      <c r="C3">
        <v>2300</v>
      </c>
      <c r="D3" s="1"/>
      <c r="E3" s="1"/>
      <c r="G3" s="1"/>
      <c r="H3" s="1"/>
      <c r="I3" s="1"/>
    </row>
    <row r="4" spans="1:10" x14ac:dyDescent="0.3">
      <c r="A4" s="1"/>
      <c r="B4" s="1" t="s">
        <v>7</v>
      </c>
      <c r="C4">
        <v>920</v>
      </c>
      <c r="D4" s="1"/>
      <c r="E4" s="1"/>
      <c r="G4" s="1"/>
    </row>
    <row r="5" spans="1:10" x14ac:dyDescent="0.3">
      <c r="A5" s="1"/>
      <c r="B5" s="1" t="s">
        <v>8</v>
      </c>
      <c r="C5">
        <v>1077.6190476190477</v>
      </c>
      <c r="D5" s="1"/>
      <c r="E5" s="1"/>
      <c r="G5" s="1"/>
      <c r="H5" s="1"/>
      <c r="I5" s="1"/>
    </row>
    <row r="6" spans="1:10" x14ac:dyDescent="0.3">
      <c r="A6" s="1"/>
      <c r="B6" s="1"/>
      <c r="D6" s="1"/>
      <c r="E6" s="1"/>
      <c r="G6" s="1"/>
      <c r="H6" s="1"/>
      <c r="I6" s="1"/>
    </row>
    <row r="7" spans="1:10" x14ac:dyDescent="0.3">
      <c r="A7" s="1"/>
      <c r="B7" s="1"/>
      <c r="D7" s="1"/>
      <c r="E7" s="1"/>
      <c r="G7" s="1"/>
      <c r="H7" s="1"/>
      <c r="I7" s="1"/>
    </row>
    <row r="8" spans="1:10" x14ac:dyDescent="0.3">
      <c r="A8" s="1" t="s">
        <v>1</v>
      </c>
      <c r="B8" s="1" t="s">
        <v>5</v>
      </c>
      <c r="C8">
        <v>194.54887218045116</v>
      </c>
      <c r="D8" s="1"/>
      <c r="E8" s="1"/>
      <c r="G8" s="1"/>
      <c r="H8" s="1"/>
      <c r="I8" s="1"/>
    </row>
    <row r="9" spans="1:10" x14ac:dyDescent="0.3">
      <c r="A9" s="1"/>
      <c r="B9" s="1" t="s">
        <v>6</v>
      </c>
      <c r="C9">
        <v>585.66666666666674</v>
      </c>
      <c r="D9" s="1"/>
      <c r="E9" s="1"/>
      <c r="G9" s="1"/>
      <c r="H9" s="1"/>
      <c r="I9" s="1"/>
    </row>
    <row r="10" spans="1:10" x14ac:dyDescent="0.3">
      <c r="A10" s="1"/>
      <c r="B10" s="1" t="s">
        <v>7</v>
      </c>
      <c r="C10">
        <v>438.46153846153845</v>
      </c>
      <c r="D10" s="1"/>
      <c r="E10" s="1"/>
      <c r="G10" s="1"/>
      <c r="H10" s="1"/>
      <c r="I10" s="1"/>
    </row>
    <row r="11" spans="1:10" x14ac:dyDescent="0.3">
      <c r="A11" s="1"/>
      <c r="B11" s="1" t="s">
        <v>8</v>
      </c>
      <c r="C11">
        <v>152.85714285714286</v>
      </c>
      <c r="D11" s="1"/>
      <c r="E11" s="1"/>
      <c r="G11" s="1"/>
      <c r="H11" s="1"/>
      <c r="I11" s="1"/>
    </row>
    <row r="12" spans="1:10" x14ac:dyDescent="0.3">
      <c r="A12" s="1"/>
      <c r="B12" s="1" t="s">
        <v>9</v>
      </c>
      <c r="C12">
        <v>419.16666666666669</v>
      </c>
      <c r="D12" s="1"/>
      <c r="E12" s="1"/>
      <c r="G12" s="1"/>
      <c r="H12" s="1"/>
      <c r="I12" s="1"/>
    </row>
    <row r="13" spans="1:10" x14ac:dyDescent="0.3">
      <c r="A13" s="1"/>
      <c r="B13" s="1" t="s">
        <v>10</v>
      </c>
      <c r="C13">
        <v>430</v>
      </c>
      <c r="D13" s="1"/>
      <c r="E13" s="1"/>
      <c r="G13" s="1"/>
      <c r="H13" s="1"/>
      <c r="I13" s="1"/>
    </row>
    <row r="14" spans="1:10" x14ac:dyDescent="0.3">
      <c r="A14" s="1"/>
      <c r="B14" s="1"/>
      <c r="D14" s="1"/>
      <c r="E14" s="1"/>
      <c r="G14" s="1"/>
      <c r="H14" s="1"/>
      <c r="I14" s="1"/>
    </row>
    <row r="15" spans="1:10" x14ac:dyDescent="0.3">
      <c r="A15" s="1"/>
      <c r="B15" s="1"/>
      <c r="C15" s="1"/>
      <c r="D15" s="1"/>
      <c r="E15" s="1"/>
      <c r="F15" s="1"/>
      <c r="G15" s="1"/>
      <c r="H15" s="1"/>
    </row>
    <row r="16" spans="1:10" x14ac:dyDescent="0.3">
      <c r="A16" s="1"/>
      <c r="B16" s="1"/>
      <c r="C16" s="1"/>
      <c r="D16" s="1"/>
      <c r="E16" s="1"/>
      <c r="F16" s="1"/>
      <c r="G16" s="1"/>
      <c r="H16" s="1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6F122-F915-455D-825B-02B09DCB3981}">
  <dimension ref="A1:F22"/>
  <sheetViews>
    <sheetView workbookViewId="0">
      <selection activeCell="E13" sqref="E13"/>
    </sheetView>
  </sheetViews>
  <sheetFormatPr baseColWidth="10" defaultRowHeight="14.4" x14ac:dyDescent="0.3"/>
  <sheetData>
    <row r="1" spans="1:6" x14ac:dyDescent="0.3">
      <c r="A1" t="s">
        <v>54</v>
      </c>
    </row>
    <row r="2" spans="1:6" x14ac:dyDescent="0.3">
      <c r="C2" s="4"/>
    </row>
    <row r="3" spans="1:6" x14ac:dyDescent="0.3">
      <c r="B3" t="s">
        <v>56</v>
      </c>
      <c r="C3" s="3" t="s">
        <v>61</v>
      </c>
    </row>
    <row r="4" spans="1:6" x14ac:dyDescent="0.3">
      <c r="A4" t="s">
        <v>57</v>
      </c>
      <c r="B4">
        <v>379602</v>
      </c>
      <c r="C4">
        <v>149</v>
      </c>
    </row>
    <row r="5" spans="1:6" x14ac:dyDescent="0.3">
      <c r="A5" t="s">
        <v>58</v>
      </c>
      <c r="B5">
        <v>294224</v>
      </c>
      <c r="C5">
        <v>172.738433982272</v>
      </c>
    </row>
    <row r="6" spans="1:6" x14ac:dyDescent="0.3">
      <c r="A6" t="s">
        <v>59</v>
      </c>
      <c r="B6">
        <v>209378</v>
      </c>
      <c r="C6">
        <v>123.3837700235937</v>
      </c>
    </row>
    <row r="7" spans="1:6" x14ac:dyDescent="0.3">
      <c r="A7" t="s">
        <v>60</v>
      </c>
      <c r="B7">
        <v>319841</v>
      </c>
      <c r="C7">
        <v>121.14380582852105</v>
      </c>
    </row>
    <row r="8" spans="1:6" x14ac:dyDescent="0.3">
      <c r="E8" s="4"/>
      <c r="F8" s="4"/>
    </row>
    <row r="9" spans="1:6" x14ac:dyDescent="0.3">
      <c r="A9" t="s">
        <v>16</v>
      </c>
      <c r="B9">
        <v>229024</v>
      </c>
      <c r="C9">
        <v>115.4857918820735</v>
      </c>
      <c r="E9" s="3"/>
      <c r="F9" s="3"/>
    </row>
    <row r="10" spans="1:6" x14ac:dyDescent="0.3">
      <c r="A10" t="s">
        <v>17</v>
      </c>
      <c r="B10">
        <v>118904</v>
      </c>
      <c r="C10">
        <v>117</v>
      </c>
      <c r="E10" s="3"/>
      <c r="F10" s="3"/>
    </row>
    <row r="11" spans="1:6" x14ac:dyDescent="0.3">
      <c r="A11" t="s">
        <v>18</v>
      </c>
      <c r="B11">
        <v>315828</v>
      </c>
      <c r="C11">
        <v>88.808693339412585</v>
      </c>
      <c r="E11" s="3"/>
      <c r="F11" s="3"/>
    </row>
    <row r="12" spans="1:6" x14ac:dyDescent="0.3">
      <c r="A12" t="s">
        <v>19</v>
      </c>
      <c r="B12">
        <v>241186</v>
      </c>
      <c r="C12">
        <v>104.95330574743144</v>
      </c>
      <c r="E12" s="3"/>
      <c r="F12" s="3"/>
    </row>
    <row r="14" spans="1:6" x14ac:dyDescent="0.3">
      <c r="A14" t="s">
        <v>77</v>
      </c>
      <c r="B14">
        <v>202564</v>
      </c>
      <c r="C14">
        <v>231.91829742698604</v>
      </c>
    </row>
    <row r="15" spans="1:6" x14ac:dyDescent="0.3">
      <c r="A15" t="s">
        <v>78</v>
      </c>
      <c r="B15">
        <v>228983</v>
      </c>
      <c r="C15">
        <v>266.17339715175365</v>
      </c>
    </row>
    <row r="16" spans="1:6" x14ac:dyDescent="0.3">
      <c r="A16" t="s">
        <v>79</v>
      </c>
      <c r="B16">
        <v>303516</v>
      </c>
      <c r="C16">
        <v>183</v>
      </c>
    </row>
    <row r="17" spans="1:3" x14ac:dyDescent="0.3">
      <c r="A17" t="s">
        <v>80</v>
      </c>
      <c r="B17">
        <v>172785</v>
      </c>
      <c r="C17">
        <v>173.29591110339439</v>
      </c>
    </row>
    <row r="19" spans="1:3" x14ac:dyDescent="0.3">
      <c r="A19" t="s">
        <v>81</v>
      </c>
      <c r="B19">
        <v>209293</v>
      </c>
      <c r="C19">
        <v>76</v>
      </c>
    </row>
    <row r="20" spans="1:3" x14ac:dyDescent="0.3">
      <c r="A20" t="s">
        <v>82</v>
      </c>
      <c r="B20">
        <v>212883</v>
      </c>
      <c r="C20">
        <v>104</v>
      </c>
    </row>
    <row r="21" spans="1:3" x14ac:dyDescent="0.3">
      <c r="A21" t="s">
        <v>83</v>
      </c>
      <c r="B21">
        <v>455795</v>
      </c>
      <c r="C21">
        <v>72.962999999999994</v>
      </c>
    </row>
    <row r="22" spans="1:3" x14ac:dyDescent="0.3">
      <c r="A22" t="s">
        <v>84</v>
      </c>
      <c r="B22">
        <v>120001</v>
      </c>
      <c r="C22">
        <v>67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0BAF4-9819-4C6C-801F-6FF3FC57DA1C}">
  <dimension ref="A1:P32"/>
  <sheetViews>
    <sheetView topLeftCell="A13" workbookViewId="0">
      <selection activeCell="H29" sqref="H29"/>
    </sheetView>
  </sheetViews>
  <sheetFormatPr baseColWidth="10" defaultRowHeight="14.4" x14ac:dyDescent="0.3"/>
  <sheetData>
    <row r="1" spans="1:16" x14ac:dyDescent="0.3">
      <c r="A1" s="1" t="s">
        <v>3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x14ac:dyDescent="0.3">
      <c r="A3" s="1" t="s">
        <v>37</v>
      </c>
      <c r="B3" s="1" t="s">
        <v>38</v>
      </c>
      <c r="C3" s="1" t="s">
        <v>39</v>
      </c>
      <c r="D3" s="1" t="s">
        <v>40</v>
      </c>
      <c r="E3" s="1" t="s">
        <v>41</v>
      </c>
      <c r="F3" s="1" t="s">
        <v>42</v>
      </c>
      <c r="G3" s="1" t="s">
        <v>43</v>
      </c>
      <c r="H3" s="1"/>
      <c r="I3" s="1" t="s">
        <v>37</v>
      </c>
      <c r="J3" s="1" t="s">
        <v>38</v>
      </c>
      <c r="K3" s="1" t="s">
        <v>39</v>
      </c>
      <c r="L3" s="1" t="s">
        <v>40</v>
      </c>
      <c r="M3" s="1" t="s">
        <v>41</v>
      </c>
      <c r="N3" s="1" t="s">
        <v>42</v>
      </c>
      <c r="O3" s="1" t="s">
        <v>43</v>
      </c>
      <c r="P3" s="1"/>
    </row>
    <row r="4" spans="1:16" x14ac:dyDescent="0.3">
      <c r="A4" s="1" t="s">
        <v>5</v>
      </c>
      <c r="B4" s="1">
        <v>99.233999999999995</v>
      </c>
      <c r="C4" s="1">
        <v>90.989000000000004</v>
      </c>
      <c r="D4" s="1">
        <v>75.662999999999997</v>
      </c>
      <c r="E4" s="1">
        <v>61.777000000000001</v>
      </c>
      <c r="F4" s="1">
        <v>50.104999999999997</v>
      </c>
      <c r="G4" s="1">
        <v>42.817</v>
      </c>
      <c r="H4" s="1"/>
      <c r="I4" s="1" t="s">
        <v>5</v>
      </c>
      <c r="J4" s="1">
        <v>88.936999999999998</v>
      </c>
      <c r="K4" s="1">
        <v>77.299000000000007</v>
      </c>
      <c r="L4" s="1">
        <v>52.082999999999998</v>
      </c>
      <c r="M4" s="1">
        <v>49.503</v>
      </c>
      <c r="N4" s="1">
        <v>35.515999999999998</v>
      </c>
      <c r="O4" s="1">
        <v>25.353999999999999</v>
      </c>
      <c r="P4" s="1"/>
    </row>
    <row r="5" spans="1:16" x14ac:dyDescent="0.3">
      <c r="A5" s="1" t="s">
        <v>6</v>
      </c>
      <c r="B5" s="1">
        <v>99.233999999999995</v>
      </c>
      <c r="C5" s="1">
        <v>99.867999999999995</v>
      </c>
      <c r="D5" s="1">
        <v>76.706000000000003</v>
      </c>
      <c r="E5" s="1">
        <v>60.374000000000002</v>
      </c>
      <c r="F5" s="1">
        <v>50.308999999999997</v>
      </c>
      <c r="G5" s="1">
        <v>44.329000000000001</v>
      </c>
      <c r="H5" s="1"/>
      <c r="I5" s="1" t="s">
        <v>6</v>
      </c>
      <c r="J5" s="1">
        <v>86.106999999999999</v>
      </c>
      <c r="K5" s="1">
        <v>79.494</v>
      </c>
      <c r="L5" s="1">
        <v>77.539000000000001</v>
      </c>
      <c r="M5" s="1">
        <v>60.606000000000002</v>
      </c>
      <c r="N5" s="1">
        <v>42.47</v>
      </c>
      <c r="O5" s="1">
        <v>22.062000000000001</v>
      </c>
      <c r="P5" s="1"/>
    </row>
    <row r="6" spans="1:16" x14ac:dyDescent="0.3">
      <c r="A6" s="1" t="s">
        <v>7</v>
      </c>
      <c r="B6" s="1">
        <v>95.870999999999995</v>
      </c>
      <c r="C6" s="1">
        <v>91.83</v>
      </c>
      <c r="D6" s="1">
        <v>88.93</v>
      </c>
      <c r="E6" s="1">
        <v>75.61</v>
      </c>
      <c r="F6" s="1">
        <v>61.09</v>
      </c>
      <c r="G6" s="1">
        <v>44.515000000000001</v>
      </c>
      <c r="H6" s="1"/>
      <c r="I6" s="1" t="s">
        <v>7</v>
      </c>
      <c r="J6" s="1">
        <v>99.918999999999997</v>
      </c>
      <c r="K6" s="1">
        <v>86.626999999999995</v>
      </c>
      <c r="L6" s="1">
        <v>82.474999999999994</v>
      </c>
      <c r="M6" s="1">
        <v>68.400000000000006</v>
      </c>
      <c r="N6" s="1">
        <v>31.315000000000001</v>
      </c>
      <c r="O6" s="1">
        <v>18.655999999999999</v>
      </c>
      <c r="P6" s="1"/>
    </row>
    <row r="7" spans="1:16" x14ac:dyDescent="0.3">
      <c r="A7" s="1" t="s">
        <v>8</v>
      </c>
      <c r="B7" s="1">
        <v>88.494</v>
      </c>
      <c r="C7" s="1">
        <v>88.216999999999999</v>
      </c>
      <c r="D7" s="1">
        <v>79.863</v>
      </c>
      <c r="E7" s="1">
        <v>75.085999999999999</v>
      </c>
      <c r="F7" s="1">
        <v>62.594999999999999</v>
      </c>
      <c r="G7" s="1">
        <v>62.8</v>
      </c>
      <c r="H7" s="1"/>
      <c r="I7" s="1" t="s">
        <v>8</v>
      </c>
      <c r="J7" s="1">
        <v>95.918999999999997</v>
      </c>
      <c r="K7" s="1">
        <v>80.271000000000001</v>
      </c>
      <c r="L7" s="1">
        <v>68.995000000000005</v>
      </c>
      <c r="M7" s="1">
        <v>51.323999999999998</v>
      </c>
      <c r="N7" s="1">
        <v>33.848999999999997</v>
      </c>
      <c r="O7" s="1">
        <v>20.920999999999999</v>
      </c>
      <c r="P7" s="1"/>
    </row>
    <row r="8" spans="1:16" x14ac:dyDescent="0.3">
      <c r="A8" s="1"/>
      <c r="B8" s="1"/>
      <c r="C8" s="1"/>
      <c r="D8" s="1"/>
      <c r="E8" s="1"/>
      <c r="F8" s="1"/>
      <c r="G8" s="1"/>
      <c r="H8" s="1"/>
      <c r="I8" s="1" t="s">
        <v>9</v>
      </c>
      <c r="J8" s="1">
        <v>98.391999999999996</v>
      </c>
      <c r="K8" s="1">
        <v>94.078000000000003</v>
      </c>
      <c r="L8" s="1">
        <v>87.441999999999993</v>
      </c>
      <c r="M8" s="1">
        <v>58.607999999999997</v>
      </c>
      <c r="N8" s="1">
        <v>50.298000000000002</v>
      </c>
      <c r="O8" s="1">
        <v>27.382999999999999</v>
      </c>
      <c r="P8" s="1"/>
    </row>
    <row r="9" spans="1:16" x14ac:dyDescent="0.3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</row>
    <row r="10" spans="1:16" x14ac:dyDescent="0.3">
      <c r="A10" s="1" t="s">
        <v>44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 x14ac:dyDescent="0.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1:16" x14ac:dyDescent="0.3">
      <c r="A12" s="1" t="s">
        <v>37</v>
      </c>
      <c r="B12" s="1" t="s">
        <v>38</v>
      </c>
      <c r="C12" s="1" t="s">
        <v>39</v>
      </c>
      <c r="D12" s="1" t="s">
        <v>40</v>
      </c>
      <c r="E12" s="1" t="s">
        <v>41</v>
      </c>
      <c r="F12" s="1" t="s">
        <v>42</v>
      </c>
      <c r="G12" s="1" t="s">
        <v>43</v>
      </c>
      <c r="H12" s="1"/>
      <c r="I12" s="1" t="s">
        <v>37</v>
      </c>
      <c r="J12" s="1" t="s">
        <v>38</v>
      </c>
      <c r="K12" s="1" t="s">
        <v>39</v>
      </c>
      <c r="L12" s="1" t="s">
        <v>40</v>
      </c>
      <c r="M12" s="1" t="s">
        <v>41</v>
      </c>
      <c r="N12" s="1" t="s">
        <v>42</v>
      </c>
      <c r="O12" s="1" t="s">
        <v>43</v>
      </c>
      <c r="P12" s="1"/>
    </row>
    <row r="13" spans="1:16" x14ac:dyDescent="0.3">
      <c r="A13" s="1" t="s">
        <v>5</v>
      </c>
      <c r="B13" s="1">
        <v>99.233999999999995</v>
      </c>
      <c r="C13" s="1">
        <v>90.989000000000004</v>
      </c>
      <c r="D13" s="1">
        <v>75.662999999999997</v>
      </c>
      <c r="E13" s="1">
        <v>61.777000000000001</v>
      </c>
      <c r="F13" s="1">
        <v>50.104999999999997</v>
      </c>
      <c r="G13" s="1">
        <v>42.817</v>
      </c>
      <c r="H13" s="1"/>
      <c r="I13" s="1" t="s">
        <v>5</v>
      </c>
      <c r="J13" s="1">
        <v>88.936999999999998</v>
      </c>
      <c r="K13" s="1">
        <v>77.299000000000007</v>
      </c>
      <c r="L13" s="1">
        <v>52.082999999999998</v>
      </c>
      <c r="M13" s="1">
        <v>49.503</v>
      </c>
      <c r="N13" s="1">
        <v>35.515999999999998</v>
      </c>
      <c r="O13" s="1">
        <v>25.353999999999999</v>
      </c>
      <c r="P13" s="1"/>
    </row>
    <row r="14" spans="1:16" x14ac:dyDescent="0.3">
      <c r="A14" s="1" t="s">
        <v>6</v>
      </c>
      <c r="B14" s="1">
        <v>99.233999999999995</v>
      </c>
      <c r="C14" s="1">
        <v>99.867999999999995</v>
      </c>
      <c r="D14" s="1">
        <v>76.706000000000003</v>
      </c>
      <c r="E14" s="1">
        <v>60.374000000000002</v>
      </c>
      <c r="F14" s="1">
        <v>50.308999999999997</v>
      </c>
      <c r="G14" s="1">
        <v>44.329000000000001</v>
      </c>
      <c r="H14" s="1"/>
      <c r="I14" s="1" t="s">
        <v>6</v>
      </c>
      <c r="J14" s="1">
        <v>86.106999999999999</v>
      </c>
      <c r="K14" s="1">
        <v>79.494</v>
      </c>
      <c r="L14" s="1">
        <v>77.539000000000001</v>
      </c>
      <c r="M14" s="1">
        <v>60.606000000000002</v>
      </c>
      <c r="N14" s="1">
        <v>42.47</v>
      </c>
      <c r="O14" s="1">
        <v>22.062000000000001</v>
      </c>
      <c r="P14" s="1"/>
    </row>
    <row r="15" spans="1:16" x14ac:dyDescent="0.3">
      <c r="A15" s="1" t="s">
        <v>7</v>
      </c>
      <c r="B15" s="1">
        <v>95.870999999999995</v>
      </c>
      <c r="C15" s="1">
        <v>91.83</v>
      </c>
      <c r="D15" s="1">
        <v>88.93</v>
      </c>
      <c r="E15" s="1">
        <v>75.61</v>
      </c>
      <c r="F15" s="1">
        <v>61.09</v>
      </c>
      <c r="G15" s="1">
        <v>44.515000000000001</v>
      </c>
      <c r="H15" s="1"/>
      <c r="I15" s="1" t="s">
        <v>7</v>
      </c>
      <c r="J15" s="1">
        <v>99.918999999999997</v>
      </c>
      <c r="K15" s="1">
        <v>86.626999999999995</v>
      </c>
      <c r="L15" s="1">
        <v>82.474999999999994</v>
      </c>
      <c r="M15" s="1">
        <v>68.400000000000006</v>
      </c>
      <c r="N15" s="1">
        <v>31.315000000000001</v>
      </c>
      <c r="O15" s="1">
        <v>18.655999999999999</v>
      </c>
      <c r="P15" s="1"/>
    </row>
    <row r="16" spans="1:16" x14ac:dyDescent="0.3">
      <c r="A16" s="1" t="s">
        <v>8</v>
      </c>
      <c r="B16" s="1">
        <v>88.494</v>
      </c>
      <c r="C16" s="1">
        <v>88.216999999999999</v>
      </c>
      <c r="D16" s="1">
        <v>79.863</v>
      </c>
      <c r="E16" s="1">
        <v>75.085999999999999</v>
      </c>
      <c r="F16" s="1">
        <v>62.594999999999999</v>
      </c>
      <c r="G16" s="1">
        <v>62.8</v>
      </c>
      <c r="H16" s="1"/>
      <c r="I16" s="1" t="s">
        <v>8</v>
      </c>
      <c r="J16" s="1">
        <v>95.918999999999997</v>
      </c>
      <c r="K16" s="1">
        <v>80.271000000000001</v>
      </c>
      <c r="L16" s="1">
        <v>68.995000000000005</v>
      </c>
      <c r="M16" s="1">
        <v>51.323999999999998</v>
      </c>
      <c r="N16" s="1">
        <v>33.848999999999997</v>
      </c>
      <c r="O16" s="1">
        <v>20.920999999999999</v>
      </c>
      <c r="P16" s="1"/>
    </row>
    <row r="17" spans="1:16" x14ac:dyDescent="0.3">
      <c r="A17" s="1"/>
      <c r="B17" s="1"/>
      <c r="C17" s="1"/>
      <c r="D17" s="1"/>
      <c r="E17" s="1"/>
      <c r="F17" s="1"/>
      <c r="G17" s="1"/>
      <c r="H17" s="1"/>
      <c r="I17" s="1" t="s">
        <v>9</v>
      </c>
      <c r="J17" s="1">
        <v>98.391999999999996</v>
      </c>
      <c r="K17" s="1">
        <v>94.078000000000003</v>
      </c>
      <c r="L17" s="1">
        <v>87.441999999999993</v>
      </c>
      <c r="M17" s="1">
        <v>58.607999999999997</v>
      </c>
      <c r="N17" s="1">
        <v>50.298000000000002</v>
      </c>
      <c r="O17" s="1">
        <v>27.382999999999999</v>
      </c>
      <c r="P17" s="1"/>
    </row>
    <row r="18" spans="1:16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x14ac:dyDescent="0.3">
      <c r="A19" s="1" t="s">
        <v>45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 x14ac:dyDescent="0.3">
      <c r="A21" s="1" t="s">
        <v>37</v>
      </c>
      <c r="B21" s="1" t="s">
        <v>25</v>
      </c>
      <c r="C21" s="1" t="s">
        <v>26</v>
      </c>
      <c r="D21" s="1" t="s">
        <v>27</v>
      </c>
      <c r="E21" s="1" t="s">
        <v>28</v>
      </c>
      <c r="F21" s="1" t="s">
        <v>29</v>
      </c>
      <c r="G21" s="1" t="s">
        <v>30</v>
      </c>
      <c r="H21" s="1"/>
      <c r="I21" s="1" t="s">
        <v>37</v>
      </c>
      <c r="J21" s="1" t="s">
        <v>31</v>
      </c>
      <c r="K21" s="1" t="s">
        <v>32</v>
      </c>
      <c r="L21" s="1" t="s">
        <v>33</v>
      </c>
      <c r="M21" s="1" t="s">
        <v>34</v>
      </c>
      <c r="N21" s="1" t="s">
        <v>35</v>
      </c>
      <c r="O21" s="1" t="s">
        <v>30</v>
      </c>
      <c r="P21" s="1"/>
    </row>
    <row r="22" spans="1:16" x14ac:dyDescent="0.3">
      <c r="A22" s="1" t="s">
        <v>5</v>
      </c>
      <c r="B22" s="1">
        <v>98.246600000000001</v>
      </c>
      <c r="C22" s="1">
        <v>93.402100000000004</v>
      </c>
      <c r="D22" s="1">
        <v>74.274199999999993</v>
      </c>
      <c r="E22" s="1">
        <v>41.9938</v>
      </c>
      <c r="F22" s="1">
        <v>18.505400000000002</v>
      </c>
      <c r="G22" s="1"/>
      <c r="H22" s="1"/>
      <c r="I22" s="1" t="s">
        <v>5</v>
      </c>
      <c r="J22" s="1">
        <v>84.084000000000003</v>
      </c>
      <c r="K22" s="1">
        <v>78.962999999999994</v>
      </c>
      <c r="L22" s="1">
        <v>55.915999999999997</v>
      </c>
      <c r="M22" s="1">
        <v>42.463999999999999</v>
      </c>
      <c r="N22" s="1">
        <v>8.3309999999999995</v>
      </c>
      <c r="O22" s="1"/>
      <c r="P22" s="1"/>
    </row>
    <row r="23" spans="1:16" x14ac:dyDescent="0.3">
      <c r="A23" s="1" t="s">
        <v>6</v>
      </c>
      <c r="B23" s="1">
        <v>94.276300000000006</v>
      </c>
      <c r="C23" s="1">
        <v>66.8018</v>
      </c>
      <c r="D23" s="1">
        <v>38.171599999999998</v>
      </c>
      <c r="E23" s="1">
        <v>21.588699999999999</v>
      </c>
      <c r="F23" s="1">
        <v>12.3392</v>
      </c>
      <c r="G23" s="1"/>
      <c r="H23" s="1"/>
      <c r="I23" s="1" t="s">
        <v>6</v>
      </c>
      <c r="J23" s="1">
        <v>83.304000000000002</v>
      </c>
      <c r="K23" s="1">
        <v>42.905000000000001</v>
      </c>
      <c r="L23" s="1">
        <v>21.946999999999999</v>
      </c>
      <c r="M23" s="1">
        <v>20.213000000000001</v>
      </c>
      <c r="N23" s="1">
        <v>8.1010000000000009</v>
      </c>
      <c r="O23" s="1"/>
      <c r="P23" s="1"/>
    </row>
    <row r="24" spans="1:16" x14ac:dyDescent="0.3">
      <c r="A24" s="1" t="s">
        <v>7</v>
      </c>
      <c r="B24" s="1">
        <v>94.986199999999997</v>
      </c>
      <c r="C24" s="1">
        <v>92.051699999999997</v>
      </c>
      <c r="D24" s="1">
        <v>65.172899999999998</v>
      </c>
      <c r="E24" s="1">
        <v>29.591200000000001</v>
      </c>
      <c r="F24" s="1">
        <v>16.680399999999999</v>
      </c>
      <c r="G24" s="1"/>
      <c r="H24" s="1"/>
      <c r="I24" s="1" t="s">
        <v>7</v>
      </c>
      <c r="J24" s="1">
        <v>93.62</v>
      </c>
      <c r="K24" s="1">
        <v>81.427999999999997</v>
      </c>
      <c r="L24" s="1">
        <v>55.652999999999999</v>
      </c>
      <c r="M24" s="1">
        <v>50.225000000000001</v>
      </c>
      <c r="N24" s="1">
        <v>8.0630000000000006</v>
      </c>
      <c r="O24" s="1"/>
      <c r="P24" s="1"/>
    </row>
    <row r="25" spans="1:16" x14ac:dyDescent="0.3">
      <c r="A25" s="1" t="s">
        <v>8</v>
      </c>
      <c r="B25" s="1">
        <v>91.9803</v>
      </c>
      <c r="C25" s="1">
        <v>85.203299999999999</v>
      </c>
      <c r="D25" s="1">
        <v>72.253299999999996</v>
      </c>
      <c r="E25" s="1">
        <v>34.529699999999998</v>
      </c>
      <c r="F25" s="1">
        <v>22.236899999999999</v>
      </c>
      <c r="G25" s="1"/>
      <c r="H25" s="1"/>
      <c r="I25" s="1" t="s">
        <v>8</v>
      </c>
      <c r="J25" s="1">
        <v>76.236999999999995</v>
      </c>
      <c r="K25" s="1">
        <v>68.582999999999998</v>
      </c>
      <c r="L25" s="1">
        <v>51.652000000000001</v>
      </c>
      <c r="M25" s="1">
        <v>36.417000000000002</v>
      </c>
      <c r="N25" s="1">
        <v>26.550999999999998</v>
      </c>
      <c r="O25" s="1"/>
      <c r="P25" s="1"/>
    </row>
    <row r="26" spans="1:16" x14ac:dyDescent="0.3">
      <c r="A26" s="1"/>
      <c r="B26" s="1"/>
      <c r="C26" s="1"/>
      <c r="D26" s="1"/>
      <c r="E26" s="1"/>
      <c r="F26" s="1"/>
      <c r="G26" s="1"/>
      <c r="H26" s="1"/>
      <c r="I26" s="1" t="s">
        <v>9</v>
      </c>
      <c r="J26" s="1">
        <v>87.134</v>
      </c>
      <c r="K26" s="1">
        <v>80.972999999999999</v>
      </c>
      <c r="L26" s="1">
        <v>41.689</v>
      </c>
      <c r="M26" s="1">
        <v>18.379000000000001</v>
      </c>
      <c r="N26" s="1"/>
      <c r="O26" s="1"/>
      <c r="P26" s="1"/>
    </row>
    <row r="27" spans="1:16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1:16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x14ac:dyDescent="0.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1E243-628F-4247-B27B-253B4C321401}">
  <dimension ref="A1:G25"/>
  <sheetViews>
    <sheetView workbookViewId="0">
      <selection activeCell="H23" sqref="H23"/>
    </sheetView>
  </sheetViews>
  <sheetFormatPr baseColWidth="10" defaultRowHeight="14.4" x14ac:dyDescent="0.3"/>
  <cols>
    <col min="3" max="3" width="18.33203125" customWidth="1"/>
    <col min="4" max="4" width="20.21875" customWidth="1"/>
  </cols>
  <sheetData>
    <row r="1" spans="1:7" x14ac:dyDescent="0.3">
      <c r="A1" s="1"/>
      <c r="B1" s="1"/>
      <c r="C1" s="1"/>
      <c r="D1" s="1"/>
      <c r="E1" s="1"/>
      <c r="F1" s="1"/>
      <c r="G1" s="1"/>
    </row>
    <row r="2" spans="1:7" ht="18" x14ac:dyDescent="0.3">
      <c r="A2" s="1"/>
      <c r="B2" s="1"/>
      <c r="C2" s="1" t="s">
        <v>47</v>
      </c>
      <c r="D2" s="1" t="s">
        <v>46</v>
      </c>
      <c r="E2" s="1" t="s">
        <v>48</v>
      </c>
      <c r="F2" s="1"/>
      <c r="G2" s="1"/>
    </row>
    <row r="3" spans="1:7" x14ac:dyDescent="0.3">
      <c r="A3" s="1" t="s">
        <v>0</v>
      </c>
      <c r="B3" s="1" t="s">
        <v>5</v>
      </c>
      <c r="C3" s="1">
        <v>112323.35</v>
      </c>
      <c r="D3" s="1">
        <v>62819.62</v>
      </c>
      <c r="E3" s="1">
        <f>D3/C3*100</f>
        <v>55.927480795400065</v>
      </c>
      <c r="F3" s="1"/>
      <c r="G3" s="1"/>
    </row>
    <row r="4" spans="1:7" x14ac:dyDescent="0.3">
      <c r="A4" s="1"/>
      <c r="B4" s="1" t="s">
        <v>6</v>
      </c>
      <c r="C4" s="1">
        <v>66340.58</v>
      </c>
      <c r="D4" s="1">
        <v>34930.89</v>
      </c>
      <c r="E4" s="1">
        <f t="shared" ref="E4:E7" si="0">D4/C4*100</f>
        <v>52.653880927782062</v>
      </c>
      <c r="F4" s="1"/>
      <c r="G4" s="1"/>
    </row>
    <row r="5" spans="1:7" x14ac:dyDescent="0.3">
      <c r="A5" s="1"/>
      <c r="B5" s="1" t="s">
        <v>7</v>
      </c>
      <c r="C5" s="1">
        <v>112669.7</v>
      </c>
      <c r="D5" s="1">
        <v>51868.38</v>
      </c>
      <c r="E5" s="1">
        <f t="shared" si="0"/>
        <v>46.035784243678648</v>
      </c>
      <c r="F5" s="1"/>
      <c r="G5" s="1"/>
    </row>
    <row r="6" spans="1:7" x14ac:dyDescent="0.3">
      <c r="A6" s="1"/>
      <c r="B6" s="1" t="s">
        <v>8</v>
      </c>
      <c r="C6" s="1">
        <v>55806.89</v>
      </c>
      <c r="D6" s="1">
        <v>30711.88</v>
      </c>
      <c r="E6" s="1">
        <f t="shared" si="0"/>
        <v>55.032416248244623</v>
      </c>
      <c r="F6" s="1"/>
      <c r="G6" s="1"/>
    </row>
    <row r="7" spans="1:7" x14ac:dyDescent="0.3">
      <c r="A7" s="1"/>
      <c r="B7" s="1" t="s">
        <v>9</v>
      </c>
      <c r="C7" s="1">
        <v>51680.23</v>
      </c>
      <c r="D7" s="1">
        <v>25977.64</v>
      </c>
      <c r="E7" s="1">
        <f t="shared" si="0"/>
        <v>50.266107561827802</v>
      </c>
      <c r="F7" s="1"/>
      <c r="G7" s="1"/>
    </row>
    <row r="8" spans="1:7" x14ac:dyDescent="0.3">
      <c r="A8" s="1"/>
      <c r="B8" s="1"/>
      <c r="C8" s="1"/>
      <c r="D8" s="1"/>
      <c r="E8" s="1"/>
      <c r="F8" s="1"/>
      <c r="G8" s="1"/>
    </row>
    <row r="9" spans="1:7" x14ac:dyDescent="0.3">
      <c r="A9" s="1" t="s">
        <v>1</v>
      </c>
      <c r="B9" s="1" t="s">
        <v>5</v>
      </c>
      <c r="C9" s="1">
        <v>44341.29</v>
      </c>
      <c r="D9" s="1">
        <v>12517.53</v>
      </c>
      <c r="E9" s="1">
        <f>D9/C9*100</f>
        <v>28.229963539626386</v>
      </c>
      <c r="F9" s="1"/>
      <c r="G9" s="1"/>
    </row>
    <row r="10" spans="1:7" x14ac:dyDescent="0.3">
      <c r="A10" s="1"/>
      <c r="B10" s="1" t="s">
        <v>6</v>
      </c>
      <c r="C10" s="1">
        <v>64098.32</v>
      </c>
      <c r="D10" s="1">
        <v>24233.85</v>
      </c>
      <c r="E10" s="1">
        <f>D10/C10*100</f>
        <v>37.807309146323959</v>
      </c>
      <c r="F10" s="1"/>
      <c r="G10" s="1"/>
    </row>
    <row r="11" spans="1:7" x14ac:dyDescent="0.3">
      <c r="A11" s="1"/>
      <c r="B11" s="1" t="s">
        <v>7</v>
      </c>
      <c r="C11" s="1">
        <v>55429.06</v>
      </c>
      <c r="D11" s="1">
        <v>20583.810000000001</v>
      </c>
      <c r="E11" s="1">
        <f>D11/C11*100</f>
        <v>37.135412363117837</v>
      </c>
      <c r="F11" s="1"/>
      <c r="G11" s="1"/>
    </row>
    <row r="12" spans="1:7" x14ac:dyDescent="0.3">
      <c r="A12" s="1"/>
      <c r="B12" s="1" t="s">
        <v>8</v>
      </c>
      <c r="C12" s="1">
        <v>48468.82</v>
      </c>
      <c r="D12" s="1">
        <v>14462.39</v>
      </c>
      <c r="E12" s="1">
        <f>D12/C12*100</f>
        <v>29.838543624540474</v>
      </c>
      <c r="F12" s="1"/>
      <c r="G12" s="1"/>
    </row>
    <row r="13" spans="1:7" x14ac:dyDescent="0.3">
      <c r="A13" s="1"/>
      <c r="B13" s="1" t="s">
        <v>9</v>
      </c>
      <c r="C13" s="1">
        <v>55429.06</v>
      </c>
      <c r="D13" s="1">
        <v>20583.810000000001</v>
      </c>
      <c r="E13" s="1">
        <f>D13/C13*100</f>
        <v>37.135412363117837</v>
      </c>
      <c r="F13" s="1"/>
      <c r="G13" s="1"/>
    </row>
    <row r="14" spans="1:7" x14ac:dyDescent="0.3">
      <c r="F14" s="1"/>
      <c r="G14" s="1"/>
    </row>
    <row r="15" spans="1:7" x14ac:dyDescent="0.3">
      <c r="F15" s="1"/>
      <c r="G15" s="1"/>
    </row>
    <row r="16" spans="1:7" x14ac:dyDescent="0.3">
      <c r="A16" s="1"/>
      <c r="B16" s="1"/>
      <c r="C16" s="1"/>
      <c r="D16" s="1"/>
      <c r="E16" s="1"/>
      <c r="F16" s="1"/>
      <c r="G16" s="1"/>
    </row>
    <row r="17" spans="1:7" x14ac:dyDescent="0.3">
      <c r="A17" s="1"/>
      <c r="B17" s="1"/>
      <c r="C17" s="1"/>
      <c r="D17" s="1"/>
      <c r="E17" s="1"/>
      <c r="F17" s="1"/>
      <c r="G17" s="1"/>
    </row>
    <row r="18" spans="1:7" x14ac:dyDescent="0.3">
      <c r="A18" s="1"/>
      <c r="B18" s="1"/>
      <c r="C18" s="1"/>
      <c r="D18" s="1"/>
      <c r="E18" s="1"/>
      <c r="F18" s="1"/>
      <c r="G18" s="1"/>
    </row>
    <row r="19" spans="1:7" x14ac:dyDescent="0.3">
      <c r="A19" s="1"/>
      <c r="B19" s="1"/>
      <c r="C19" s="1"/>
      <c r="D19" s="1"/>
      <c r="E19" s="1"/>
      <c r="F19" s="1"/>
      <c r="G19" s="1"/>
    </row>
    <row r="20" spans="1:7" x14ac:dyDescent="0.3">
      <c r="A20" s="1"/>
      <c r="B20" s="1"/>
      <c r="C20" s="1"/>
      <c r="D20" s="1"/>
      <c r="E20" s="1"/>
      <c r="F20" s="1"/>
      <c r="G20" s="1"/>
    </row>
    <row r="21" spans="1:7" x14ac:dyDescent="0.3">
      <c r="A21" s="1"/>
      <c r="B21" s="1"/>
      <c r="C21" s="1"/>
      <c r="D21" s="1"/>
      <c r="E21" s="1"/>
      <c r="F21" s="1"/>
      <c r="G21" s="1"/>
    </row>
    <row r="22" spans="1:7" x14ac:dyDescent="0.3">
      <c r="A22" s="1"/>
      <c r="B22" s="1"/>
      <c r="C22" s="1"/>
      <c r="D22" s="1"/>
      <c r="E22" s="1"/>
      <c r="F22" s="1"/>
      <c r="G22" s="1"/>
    </row>
    <row r="23" spans="1:7" x14ac:dyDescent="0.3">
      <c r="A23" s="1"/>
      <c r="B23" s="1"/>
      <c r="C23" s="1"/>
      <c r="D23" s="1"/>
      <c r="E23" s="1"/>
      <c r="F23" s="1"/>
      <c r="G23" s="1"/>
    </row>
    <row r="24" spans="1:7" x14ac:dyDescent="0.3">
      <c r="A24" s="1"/>
      <c r="B24" s="1"/>
      <c r="C24" s="1"/>
      <c r="D24" s="1"/>
      <c r="E24" s="1"/>
      <c r="F24" s="1"/>
      <c r="G24" s="1"/>
    </row>
    <row r="25" spans="1:7" x14ac:dyDescent="0.3">
      <c r="A25" s="1"/>
      <c r="B25" s="1"/>
      <c r="C25" s="1"/>
      <c r="D25" s="1"/>
      <c r="E25" s="1"/>
      <c r="F25" s="1"/>
      <c r="G25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Oil red staing</vt:lpstr>
      <vt:lpstr>Moma staining</vt:lpstr>
      <vt:lpstr>Neutrophil staining</vt:lpstr>
      <vt:lpstr>IL-6</vt:lpstr>
      <vt:lpstr>IL-10</vt:lpstr>
      <vt:lpstr>L-012</vt:lpstr>
      <vt:lpstr>Chlorotyrosine formation</vt:lpstr>
      <vt:lpstr>Endothelial function</vt:lpstr>
      <vt:lpstr>Neointima formation</vt:lpstr>
      <vt:lpstr>NaSCN in Plasma</vt:lpstr>
      <vt:lpstr>MPO in Plas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 Zet</dc:creator>
  <cp:lastModifiedBy>Ande Zet</cp:lastModifiedBy>
  <dcterms:created xsi:type="dcterms:W3CDTF">2018-10-10T12:19:21Z</dcterms:created>
  <dcterms:modified xsi:type="dcterms:W3CDTF">2019-03-13T08:19:32Z</dcterms:modified>
</cp:coreProperties>
</file>